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defaultThemeVersion="124226"/>
  <bookViews>
    <workbookView xWindow="240" yWindow="105" windowWidth="14805" windowHeight="8010"/>
  </bookViews>
  <sheets>
    <sheet name="Sheet1" sheetId="1" r:id="rId1"/>
  </sheets>
  <definedNames>
    <definedName name="_xlnm._FilterDatabase" localSheetId="0" hidden="1">Sheet1!$A$22:$L$22</definedName>
  </definedNames>
  <calcPr calcId="145621"/>
</workbook>
</file>

<file path=xl/sharedStrings.xml><?xml version="1.0" encoding="utf-8"?>
<sst xmlns="http://schemas.openxmlformats.org/spreadsheetml/2006/main" count="1999" uniqueCount="889">
  <si>
    <t>Primer No.</t>
    <phoneticPr fontId="2" type="noConversion"/>
  </si>
  <si>
    <t>circRNA_ID</t>
    <phoneticPr fontId="2" type="noConversion"/>
  </si>
  <si>
    <t>Convergent Primer Name</t>
    <phoneticPr fontId="2" type="noConversion"/>
  </si>
  <si>
    <t>Divergent Primer Name</t>
    <phoneticPr fontId="2" type="noConversion"/>
  </si>
  <si>
    <t>Validation</t>
    <phoneticPr fontId="2" type="noConversion"/>
  </si>
  <si>
    <t>conGL31_79F</t>
    <phoneticPr fontId="2" type="noConversion"/>
  </si>
  <si>
    <t>CGCATTATCTTCAGGCTCTT</t>
  </si>
  <si>
    <r>
      <rPr>
        <sz val="10"/>
        <rFont val="宋体"/>
        <family val="2"/>
      </rPr>
      <t>√</t>
    </r>
  </si>
  <si>
    <t>diGL31_79F</t>
  </si>
  <si>
    <t>CGAGCTCACGGAAGTTACGG</t>
  </si>
  <si>
    <t>Successful</t>
  </si>
  <si>
    <t>conGL31_79R</t>
    <phoneticPr fontId="2" type="noConversion"/>
  </si>
  <si>
    <t>CTCGCCGTAGATGGACTT</t>
  </si>
  <si>
    <t>diGL31_79R</t>
  </si>
  <si>
    <t>ACTTCATGCTTCAGGGTGGC</t>
  </si>
  <si>
    <t>conGL18_20F</t>
    <phoneticPr fontId="2" type="noConversion"/>
  </si>
  <si>
    <t>TCTACGTCCCGACTGTGTTC</t>
  </si>
  <si>
    <t>diGL18_20F</t>
  </si>
  <si>
    <t>GAATCAGGGGAGTCTACGGC</t>
  </si>
  <si>
    <t>conGL18_20R</t>
    <phoneticPr fontId="2" type="noConversion"/>
  </si>
  <si>
    <t>ACTGGCCTCTGGTTCGTCTT</t>
  </si>
  <si>
    <t>diGL18_20R</t>
  </si>
  <si>
    <t>GTGGATTTCCGAGGTCATGC</t>
  </si>
  <si>
    <t>conGL18_50F</t>
    <phoneticPr fontId="2" type="noConversion"/>
  </si>
  <si>
    <t>ACCTGTCTCTTGATCGTCTTCTC</t>
  </si>
  <si>
    <t>diGL18_50F</t>
  </si>
  <si>
    <t>CAACCGACAAGGATGACAGGA</t>
  </si>
  <si>
    <t>conGL18_50R</t>
    <phoneticPr fontId="2" type="noConversion"/>
  </si>
  <si>
    <t>CTGGCCTCTGGTTCGTCTTCCTAA</t>
  </si>
  <si>
    <t>diGL18_50R</t>
  </si>
  <si>
    <t>CCGTAGACTCCCCTGATTCG</t>
  </si>
  <si>
    <t>conGL33_50F</t>
    <phoneticPr fontId="2" type="noConversion"/>
  </si>
  <si>
    <t>CCAACCGAGCATTGTCAT</t>
  </si>
  <si>
    <t>diGL33_50F</t>
  </si>
  <si>
    <t>TTCATGACAATGCTCGGTTG</t>
  </si>
  <si>
    <t>×</t>
  </si>
  <si>
    <t>Failed</t>
  </si>
  <si>
    <t>conGL33_50R</t>
    <phoneticPr fontId="2" type="noConversion"/>
  </si>
  <si>
    <t>CTCCATAGCAGCAACGAT</t>
  </si>
  <si>
    <t>diGL33_50R</t>
  </si>
  <si>
    <t>GAATGTGGTATCGGTCAGAC</t>
  </si>
  <si>
    <t>conGL1_93F</t>
    <phoneticPr fontId="2" type="noConversion"/>
  </si>
  <si>
    <t>CGGAAGGCGATGAAAGAC</t>
  </si>
  <si>
    <t>diGL1_93F</t>
  </si>
  <si>
    <t>AGAGTACCCTTCGGGATGAA</t>
  </si>
  <si>
    <t>conGL1_93R</t>
    <phoneticPr fontId="2" type="noConversion"/>
  </si>
  <si>
    <t>GGAGGTGTTGACGAACTG</t>
  </si>
  <si>
    <t>diGL1_93R</t>
  </si>
  <si>
    <t>TGTTTGAACCATTCCGCTTC</t>
  </si>
  <si>
    <t>conGL31_91F</t>
    <phoneticPr fontId="2" type="noConversion"/>
  </si>
  <si>
    <t>CAAGCGTCTGCCCTATCT</t>
  </si>
  <si>
    <t>diGL31_91F</t>
  </si>
  <si>
    <t>TGCTGAGCGTGCCGACGTACA</t>
  </si>
  <si>
    <t>conGL31_91R</t>
    <phoneticPr fontId="2" type="noConversion"/>
  </si>
  <si>
    <t>AACGAGAACGGGTTGAAC</t>
  </si>
  <si>
    <t>diGL31_91R</t>
  </si>
  <si>
    <t>GCGGAGCGCCTCGTTGATGA</t>
  </si>
  <si>
    <t>conGL12_14F</t>
    <phoneticPr fontId="2" type="noConversion"/>
  </si>
  <si>
    <t>GCGATATTGTGCACCTTGATGTTG</t>
  </si>
  <si>
    <t>diGL12_14F</t>
  </si>
  <si>
    <t>CCGCTGGACGTTTACCTTGAATGG</t>
  </si>
  <si>
    <t>conGL12_14R</t>
    <phoneticPr fontId="2" type="noConversion"/>
  </si>
  <si>
    <t>GTTGGTCGGCGGCGTAGTTCTGC</t>
  </si>
  <si>
    <t>diGL12_14R</t>
  </si>
  <si>
    <t>AGAGGGGGCCCGATCGGAGTAGTT</t>
  </si>
  <si>
    <t>conGL43_09F</t>
    <phoneticPr fontId="2" type="noConversion"/>
  </si>
  <si>
    <t>CTCGGCTGCGACGAACAACGC</t>
  </si>
  <si>
    <t>diGL43_09F</t>
  </si>
  <si>
    <t>CGCAACGCCGGTAATGTCC</t>
  </si>
  <si>
    <t>conGL43_09R</t>
    <phoneticPr fontId="2" type="noConversion"/>
  </si>
  <si>
    <t>GTTGCTGGTGTCGATGGTCGC</t>
  </si>
  <si>
    <t>diGL43_09R</t>
  </si>
  <si>
    <t>CGCAGCCGAGTCGCAGTTGG</t>
  </si>
  <si>
    <t>conGL1_98F</t>
    <phoneticPr fontId="2" type="noConversion"/>
  </si>
  <si>
    <t>AGACCAAGCGCCCGAACTG</t>
  </si>
  <si>
    <t>diGL1_98F</t>
  </si>
  <si>
    <t>CCACGAAGATTCTGTTCCAG</t>
  </si>
  <si>
    <t>conGL1_98R</t>
    <phoneticPr fontId="2" type="noConversion"/>
  </si>
  <si>
    <t>GCCTCCCGCGACGACGACCTC</t>
  </si>
  <si>
    <t>diGL1_98R</t>
  </si>
  <si>
    <t>CCAGTCGAGAGTCATTGATAG</t>
  </si>
  <si>
    <t>GaLu96scf_25_426165_426869</t>
  </si>
  <si>
    <t>conGL25_59F</t>
    <phoneticPr fontId="2" type="noConversion"/>
  </si>
  <si>
    <t>GCCGGCCGACGTACGAGGACATC</t>
  </si>
  <si>
    <t>diGL25_59F</t>
  </si>
  <si>
    <t>TAGCCAAGCCCGCGCCACAATACT</t>
  </si>
  <si>
    <t>conGL25_59R</t>
    <phoneticPr fontId="2" type="noConversion"/>
  </si>
  <si>
    <t>CCGGCGTTGAAGGGGAGGAAGA</t>
  </si>
  <si>
    <t>diGL25_59R</t>
  </si>
  <si>
    <t>GCGAGCGCGAACACCGAGAACG</t>
  </si>
  <si>
    <t>conGL2_48F</t>
    <phoneticPr fontId="2" type="noConversion"/>
  </si>
  <si>
    <t>AGATTGCCGATCTGCTCGTCG</t>
  </si>
  <si>
    <t>diGL2_48F</t>
    <phoneticPr fontId="2" type="noConversion"/>
  </si>
  <si>
    <t>CAGATCGAAGGCGTAGGCG</t>
  </si>
  <si>
    <t>conGL2_48R</t>
    <phoneticPr fontId="2" type="noConversion"/>
  </si>
  <si>
    <t>GACCGGTCTTGGTGTCCTCTG</t>
  </si>
  <si>
    <t>diGL2_48R</t>
    <phoneticPr fontId="2" type="noConversion"/>
  </si>
  <si>
    <t>TCGTACTGCTCGACCGC</t>
  </si>
  <si>
    <t>conGL2_47F</t>
  </si>
  <si>
    <t>CGCGGTCGAGCAGTACGA</t>
  </si>
  <si>
    <t>diGL2_47F</t>
  </si>
  <si>
    <t>AGATCGAAGGCGTAGGCGA</t>
  </si>
  <si>
    <t>conGL2_47R</t>
  </si>
  <si>
    <t>CCGTTGCAATCGTCAGGGTG</t>
  </si>
  <si>
    <t>diGL2_47R</t>
  </si>
  <si>
    <t>GCCCGTCTCGCAGTCGTA</t>
  </si>
  <si>
    <t>GaLu96scf_2_226817_227149</t>
  </si>
  <si>
    <t>conGL2_79F</t>
  </si>
  <si>
    <t>TCAAAGACCTCTTTCGCCGC</t>
  </si>
  <si>
    <t>diGL2_79F</t>
  </si>
  <si>
    <t>CCGACGCGGAATTTGTTTGT</t>
  </si>
  <si>
    <t>conGL2_79R</t>
  </si>
  <si>
    <t>CGAGAAACTCACCGTCCCAA</t>
  </si>
  <si>
    <t>diGL2_79R</t>
  </si>
  <si>
    <t>TGTCTTCGCCCATCCTGTCT</t>
  </si>
  <si>
    <t>GaLu96scf_3_1113082_1113421</t>
  </si>
  <si>
    <t>conGL3_21F</t>
  </si>
  <si>
    <t>TGTGTCGACTCCTCCACTGT</t>
  </si>
  <si>
    <t>diGL3_21F</t>
  </si>
  <si>
    <t>GGTACGCGCGAGATACTTCC</t>
  </si>
  <si>
    <t>conGL3_21R</t>
  </si>
  <si>
    <t>TCTGAAGAAGGTACCCGCGA</t>
  </si>
  <si>
    <t>diGL3_21R</t>
  </si>
  <si>
    <t>ATAGAAGTGGCGGCAGAAACA</t>
  </si>
  <si>
    <t>GaLu96scf_3_711837_712165</t>
  </si>
  <si>
    <t>conGL3_75F</t>
    <phoneticPr fontId="2" type="noConversion"/>
  </si>
  <si>
    <t>CTCAAGAAACCGACCCGCTT</t>
  </si>
  <si>
    <t>diGL3_75F</t>
  </si>
  <si>
    <t>GCAGTCCTGTGCTACATGGT</t>
  </si>
  <si>
    <t>conGL3_75R</t>
    <phoneticPr fontId="2" type="noConversion"/>
  </si>
  <si>
    <t>GGTAACGACGGCCTCTTCTT</t>
  </si>
  <si>
    <t>diGL3_75R</t>
  </si>
  <si>
    <t>GCGTTGTAGAAAACGCCCTG</t>
  </si>
  <si>
    <t>GaLu96scf_4_1279083_1279396</t>
  </si>
  <si>
    <t>conGL4_36F</t>
    <phoneticPr fontId="2" type="noConversion"/>
  </si>
  <si>
    <t>ATCCGCATCTCACCTGCATC</t>
  </si>
  <si>
    <t>diGL4_36F</t>
  </si>
  <si>
    <t>GATGAGGGCGAACTGTGGG</t>
  </si>
  <si>
    <t>conGL4_36R</t>
    <phoneticPr fontId="2" type="noConversion"/>
  </si>
  <si>
    <t>CGAGAATGTCGCGCGTTG</t>
  </si>
  <si>
    <t>diGL4_36R</t>
  </si>
  <si>
    <t>TCGATCTTGTTCCCGACGAG</t>
  </si>
  <si>
    <t>GaLu96scf_7_847374_847794</t>
  </si>
  <si>
    <t>conGL7_44F</t>
    <phoneticPr fontId="2" type="noConversion"/>
  </si>
  <si>
    <t>AAGTTACATGCGCTCGCTCT</t>
  </si>
  <si>
    <t>diGL7_44F</t>
  </si>
  <si>
    <t>CGCTCATCAACTTTTCGGGC</t>
  </si>
  <si>
    <t>conGL7_44R</t>
    <phoneticPr fontId="2" type="noConversion"/>
  </si>
  <si>
    <t>GACGATGCGCTTGTCTTTGG</t>
  </si>
  <si>
    <t>diGL7_44R</t>
  </si>
  <si>
    <t>TTTCACGGCCAATGACTGGA</t>
  </si>
  <si>
    <t>GaLu96scf_8_863123_863358</t>
  </si>
  <si>
    <t>conGL8_38F</t>
    <phoneticPr fontId="2" type="noConversion"/>
  </si>
  <si>
    <t>TCCAGAACGCCATTAAGGAGAC</t>
  </si>
  <si>
    <t>diGL8_38F</t>
  </si>
  <si>
    <t>AGGACAAGTTCTCGGACAAGC</t>
  </si>
  <si>
    <t>conGL8_38R</t>
    <phoneticPr fontId="2" type="noConversion"/>
  </si>
  <si>
    <t>CTTCTACCATCGCCTTCACCT</t>
  </si>
  <si>
    <t>diGL8_38R</t>
  </si>
  <si>
    <t>GGTGCTCGACCTTGACGG</t>
  </si>
  <si>
    <t>GaLu96scf_24_643347_643626</t>
  </si>
  <si>
    <t>conGL24_76F</t>
    <phoneticPr fontId="2" type="noConversion"/>
  </si>
  <si>
    <t>ACCACCAGGCGTACGTGAA</t>
  </si>
  <si>
    <t>diGL24_76F</t>
  </si>
  <si>
    <t>CCACATCAACCACTCGCTCT</t>
  </si>
  <si>
    <t>conGL24_76R</t>
    <phoneticPr fontId="2" type="noConversion"/>
  </si>
  <si>
    <t>ATCTTCTGCTTGAGCGGGC</t>
  </si>
  <si>
    <t>diGL24_76R</t>
  </si>
  <si>
    <t>CGTTCAGGCCGTTCACGTA</t>
  </si>
  <si>
    <t>conGL27_99F</t>
    <phoneticPr fontId="2" type="noConversion"/>
  </si>
  <si>
    <t>GCCAACATTCGACGTATCGC</t>
  </si>
  <si>
    <t>diGL27_99F</t>
  </si>
  <si>
    <t>CCCTGCCTTCTAATCCGGC</t>
  </si>
  <si>
    <t>conGL27_99R</t>
    <phoneticPr fontId="2" type="noConversion"/>
  </si>
  <si>
    <t>ACGCGTGTCTCTGTCCAAAA</t>
  </si>
  <si>
    <t>diGL27_99R</t>
  </si>
  <si>
    <t>ACAGGAGCCAGTTGTAGTTCG</t>
  </si>
  <si>
    <t>GaLu96scf_35_328572_328844</t>
    <phoneticPr fontId="2" type="noConversion"/>
  </si>
  <si>
    <t>GTATCGGCGGTGGTCTCTTC</t>
  </si>
  <si>
    <t>CTCATTCTTCGGAGCCTTGG</t>
  </si>
  <si>
    <t>TGGAGCCGATGACCCAAATC</t>
  </si>
  <si>
    <t>GCGAGGGAGAGTCAGGGTAG</t>
  </si>
  <si>
    <t>GaLu96scf_1_810737_811037</t>
    <phoneticPr fontId="2" type="noConversion"/>
  </si>
  <si>
    <t>c1_3737F</t>
  </si>
  <si>
    <t>CCAGCGCCACCTATTCCATT</t>
  </si>
  <si>
    <t>-</t>
    <phoneticPr fontId="2" type="noConversion"/>
  </si>
  <si>
    <t>c1_3737R</t>
  </si>
  <si>
    <t>CGAACCTGTAATCTCGGGCG</t>
  </si>
  <si>
    <t>GaLu96scf_1_2922218_2922676</t>
    <phoneticPr fontId="2" type="noConversion"/>
  </si>
  <si>
    <t>c1_1886F</t>
    <phoneticPr fontId="2" type="noConversion"/>
  </si>
  <si>
    <t>CCAAGGAAGAATGGGAGCGT</t>
  </si>
  <si>
    <t>c1_1886R</t>
    <phoneticPr fontId="2" type="noConversion"/>
  </si>
  <si>
    <t>TACGGGTTATTGCGTCACCA</t>
  </si>
  <si>
    <t>GaLu96scf_1_3294956_3295348</t>
    <phoneticPr fontId="2" type="noConversion"/>
  </si>
  <si>
    <t>c1_5648F</t>
  </si>
  <si>
    <t>CGGAATGCGGGATCTGATGA</t>
  </si>
  <si>
    <t>d1_5648F</t>
    <phoneticPr fontId="2" type="noConversion"/>
  </si>
  <si>
    <t>GCGTGGACGAAGACGAATCT</t>
  </si>
  <si>
    <t>c1_5648R</t>
  </si>
  <si>
    <t>CGGAAGCCATTCTGTCGGAT</t>
  </si>
  <si>
    <t>d1_5648R</t>
    <phoneticPr fontId="2" type="noConversion"/>
  </si>
  <si>
    <t>CACTCACCCAGTCAAACCGA</t>
  </si>
  <si>
    <t>GaLu96scf_1_3332784_3333104</t>
    <phoneticPr fontId="2" type="noConversion"/>
  </si>
  <si>
    <t>c1_8404F</t>
  </si>
  <si>
    <t>CACGGGGTTCTCAAGTCTCA</t>
  </si>
  <si>
    <t>d1_8404F</t>
    <phoneticPr fontId="2" type="noConversion"/>
  </si>
  <si>
    <t>AACTTAACGCACGCAGTTGT</t>
  </si>
  <si>
    <t>c1_8404R</t>
  </si>
  <si>
    <t>CGTAGTGCTCAAGCCTCTTCT</t>
  </si>
  <si>
    <t>d1_8404R</t>
    <phoneticPr fontId="2" type="noConversion"/>
  </si>
  <si>
    <t>CGCGGTGTTGAGACTTGAGA</t>
  </si>
  <si>
    <t>GaLu96scf_1_3699847_3700144</t>
    <phoneticPr fontId="2" type="noConversion"/>
  </si>
  <si>
    <t>c1_4744F</t>
  </si>
  <si>
    <t>CCCCACGACACTGCTTTCTA</t>
  </si>
  <si>
    <t>c1_4744R</t>
  </si>
  <si>
    <t>TACGACGCTAACTTGCCTCC</t>
  </si>
  <si>
    <t>GaLu96scf_1_4091166_4091514</t>
    <phoneticPr fontId="2" type="noConversion"/>
  </si>
  <si>
    <t>c1_6614F</t>
  </si>
  <si>
    <t>CAACGACGCCCCTATGTCC</t>
  </si>
  <si>
    <t>d1_6614F</t>
    <phoneticPr fontId="2" type="noConversion"/>
  </si>
  <si>
    <t>CGTCAGGGGCGATGGTTC</t>
  </si>
  <si>
    <t>c1_6614R</t>
  </si>
  <si>
    <t>CAATCTTGGCAAAGGCAGCTT</t>
  </si>
  <si>
    <t>d1_6614R</t>
    <phoneticPr fontId="2" type="noConversion"/>
  </si>
  <si>
    <t>GTTGGACATAGGGGCGTCGT</t>
  </si>
  <si>
    <t>GaLu96scf_2_226775_226987</t>
  </si>
  <si>
    <t>c2_7587F</t>
    <phoneticPr fontId="2" type="noConversion"/>
  </si>
  <si>
    <t>GCAGTCGCGAGAAGAGGTG</t>
  </si>
  <si>
    <t>c2_7587R</t>
    <phoneticPr fontId="2" type="noConversion"/>
  </si>
  <si>
    <t>GCAGCTACGCCTTCGTCC</t>
  </si>
  <si>
    <t>GaLu96scf_2_226775_227014</t>
  </si>
  <si>
    <t>CAGTCGCGAGAAGAGGTGC</t>
  </si>
  <si>
    <t>GCCTACGCCTTCGATCTGC</t>
  </si>
  <si>
    <t>GaLu96scf_2_226775_227044</t>
  </si>
  <si>
    <t>AGAAGAGGTGCGCCAAGATT</t>
  </si>
  <si>
    <t>TTCGCCTACGCCTTCGATCT</t>
  </si>
  <si>
    <t>GaLu96scf_2_226775_227149</t>
  </si>
  <si>
    <t>GATTGCCGATCTGCTCGTCG</t>
  </si>
  <si>
    <t>GaLu96scf_2_226799_226987</t>
  </si>
  <si>
    <t>AAGAGGTGCGCCAAGATTGC</t>
  </si>
  <si>
    <t>AGCTACGCCTTCGTCCTTGG</t>
  </si>
  <si>
    <t>GaLu96scf_2_226799_227131</t>
  </si>
  <si>
    <t>AGCAGTACGACTGCGAGAC</t>
  </si>
  <si>
    <t>d2_9831F</t>
    <phoneticPr fontId="2" type="noConversion"/>
  </si>
  <si>
    <t>ATCGAAGGCGTAGGCGAAGC</t>
  </si>
  <si>
    <t>CCGTTGCAATCGTCAGGGT</t>
  </si>
  <si>
    <t>d2_9831R</t>
    <phoneticPr fontId="2" type="noConversion"/>
  </si>
  <si>
    <t>GTCGTACTGCTCGACCGC</t>
  </si>
  <si>
    <t>GaLu96scf_2_226829_227014</t>
  </si>
  <si>
    <t>ATTGCCGATCTGCTCGTCG</t>
  </si>
  <si>
    <t>CGCCTACGCCTTCGATCTG</t>
  </si>
  <si>
    <t>GaLu96scf_2_226829_227044</t>
  </si>
  <si>
    <t>GATTGCCGATCTGCTCGT</t>
  </si>
  <si>
    <t>CGGGACCGGTCTTGGTG</t>
  </si>
  <si>
    <t>GaLu96scf_2_226829_227131</t>
  </si>
  <si>
    <t>CAGTACGACTGCGAGACGG</t>
  </si>
  <si>
    <t>CGTTGCAATCGTCAGGGTG</t>
  </si>
  <si>
    <t>GaLu96scf_2_226829_227149</t>
  </si>
  <si>
    <t>GaLu96scf_2_778975_780464</t>
  </si>
  <si>
    <t>GCCTTTAGGGTACGTGCGA</t>
  </si>
  <si>
    <t>CGCAGCCACTACAGAACCAT</t>
  </si>
  <si>
    <t>GaLu96scf_2_821744_822137</t>
  </si>
  <si>
    <t>TTCTCGCGCAAGGACTACAA</t>
  </si>
  <si>
    <t>d2_4337F</t>
    <phoneticPr fontId="2" type="noConversion"/>
  </si>
  <si>
    <t>CAGAGTGCGAGTTCCACGAG</t>
  </si>
  <si>
    <t>AAGAGGACGGTACCCTTGGA</t>
  </si>
  <si>
    <t>d2_4337R</t>
    <phoneticPr fontId="2" type="noConversion"/>
  </si>
  <si>
    <t>GGGGAGACACGTACCTTCAT</t>
  </si>
  <si>
    <t>GaLu96scf_2_1224539_1224876</t>
  </si>
  <si>
    <t>GCATTTCGTCGTCACGCTC</t>
  </si>
  <si>
    <t>CACGCCATGACCGCAATAAT</t>
  </si>
  <si>
    <t>GaLu96scf_1-89102-89611</t>
  </si>
  <si>
    <t>c1_0211F</t>
  </si>
  <si>
    <t>CGTCCAGAGGTAAATGCCGA</t>
  </si>
  <si>
    <t>d1_0211F</t>
  </si>
  <si>
    <t>TTTGGCACGCAAACTCCCA</t>
  </si>
  <si>
    <t>c1_0211R</t>
  </si>
  <si>
    <t>GCATGTGGGAGTTTGCGTG</t>
  </si>
  <si>
    <t>d1_0211R</t>
  </si>
  <si>
    <t>GGACGGTGTCGCGGATTTAC</t>
  </si>
  <si>
    <t>GaLu96scf_1-213970-214288</t>
  </si>
  <si>
    <t>c1_7088F</t>
  </si>
  <si>
    <t>GACTACCGCTCTTCGTCCAT</t>
  </si>
  <si>
    <t>c1_7088R</t>
  </si>
  <si>
    <t>ATTGATAGCGCCTCCCGC</t>
  </si>
  <si>
    <t>GaLu96scf_1-407027-407504</t>
  </si>
  <si>
    <t>c1_2704F</t>
  </si>
  <si>
    <t>ACGCTTCTCATTCCAGTCGG</t>
  </si>
  <si>
    <t>d1_2704F</t>
  </si>
  <si>
    <t>AGCGGGTGATACGCACTGTT</t>
  </si>
  <si>
    <t>c1_2704R</t>
  </si>
  <si>
    <t>GTGTACGATGTGACGGACGA</t>
  </si>
  <si>
    <t>d1_2704R</t>
  </si>
  <si>
    <t>CCGAGGGCGTGAACAAGAT</t>
  </si>
  <si>
    <t>GaLu96scf_1-440859-441430</t>
  </si>
  <si>
    <t>c1_5930F</t>
  </si>
  <si>
    <t>TCCTTGAGGTGGAAGAAGCG</t>
  </si>
  <si>
    <t>c1_5930R</t>
  </si>
  <si>
    <t>GGTCAAGGACGGGCAGAAC</t>
  </si>
  <si>
    <t>GaLu96scf_1-441535-441919</t>
  </si>
  <si>
    <t>c1_3519F</t>
  </si>
  <si>
    <t>CTTGAACTGGATCTCGGCGT</t>
  </si>
  <si>
    <t>c1_3519R</t>
  </si>
  <si>
    <t>GTTCTACTACGTCTCGCCCG</t>
  </si>
  <si>
    <t>GaLu96scf_1-2046414-2046987</t>
  </si>
  <si>
    <t>c1_1487F</t>
  </si>
  <si>
    <t>GACGCGCTTGTACTCAACATC</t>
  </si>
  <si>
    <t>c1_1487R</t>
  </si>
  <si>
    <t>TCTCAGGGAAAGGTCAGCAAG</t>
  </si>
  <si>
    <t>GaLu96scf_1-3002926-3003256</t>
  </si>
  <si>
    <t>c1_2656F</t>
  </si>
  <si>
    <t>CTTCCCCGACTTCGTCGTTA</t>
  </si>
  <si>
    <t>c1_2656R</t>
  </si>
  <si>
    <t>TGGCAGGGGAAGACGTAGAA</t>
  </si>
  <si>
    <t>GaLu96scf_1-3968930-3969173</t>
  </si>
  <si>
    <t>c1_3073F</t>
  </si>
  <si>
    <t>AGGTGTTGACGAACTGGTGC</t>
  </si>
  <si>
    <t>c1_3073R</t>
  </si>
  <si>
    <t>ACCTTCATCCCGAAGGGTACT</t>
  </si>
  <si>
    <t>GaLu96scf_2-176741-177035</t>
  </si>
  <si>
    <t>c2_4135F</t>
  </si>
  <si>
    <t>CGGTCCTATCCAACCTCATCG</t>
  </si>
  <si>
    <t>d2_4135F</t>
  </si>
  <si>
    <t>TTGGGCACGACAAGAGTCAA</t>
  </si>
  <si>
    <t>c2_4135R</t>
  </si>
  <si>
    <t>AAACGCCATCGCCGAAGAA</t>
  </si>
  <si>
    <t>d2_4135R</t>
  </si>
  <si>
    <t>CACCTTGTAGGATGGCGGTA</t>
  </si>
  <si>
    <t>GaLu96scf_2-202080-202358</t>
  </si>
  <si>
    <t>c2_8058F</t>
  </si>
  <si>
    <t>GCCAACTGGACGTTCCTTGA</t>
  </si>
  <si>
    <t>d2_8058F</t>
  </si>
  <si>
    <t>CAGGGGCATGAGGACTTTGG</t>
  </si>
  <si>
    <t>c2_8058R</t>
  </si>
  <si>
    <t>ATGAACAAGAACAGCCTCGC</t>
  </si>
  <si>
    <t>d2_8058R</t>
  </si>
  <si>
    <t>GACGAAGGAGACGTGTACGG</t>
  </si>
  <si>
    <t>GaLu96scf_2-179450-179714</t>
  </si>
  <si>
    <t>c2_5014F</t>
  </si>
  <si>
    <t>CCGCTTCAAGAACGTGTACGA</t>
  </si>
  <si>
    <t>c2_5014R</t>
  </si>
  <si>
    <t>AACGTCACACCCAGTACGTTA</t>
  </si>
  <si>
    <t>GaLu96scf_2-724505-724771</t>
  </si>
  <si>
    <t>c2_0571F</t>
  </si>
  <si>
    <t>GTCGCCTTGGGGGATATTGAT</t>
  </si>
  <si>
    <t>d2_0571F</t>
  </si>
  <si>
    <t>CTGGACGCACCACGAGACC</t>
  </si>
  <si>
    <t>c2_0571R</t>
  </si>
  <si>
    <t>AACTCCCTCGACGACTTCTG</t>
  </si>
  <si>
    <t>d2_0571R</t>
  </si>
  <si>
    <t>TCCAGACCCCGGACTACG</t>
  </si>
  <si>
    <t>GaLu96scf_2-820828-822137</t>
  </si>
  <si>
    <t>c2_2837F</t>
  </si>
  <si>
    <t>CCACATCTATCGTCGCCCTG</t>
  </si>
  <si>
    <t>c2_2837R</t>
  </si>
  <si>
    <t>CATCTCGCGCATGAACTCGT</t>
  </si>
  <si>
    <t>GaLu96scf_2-313830-314427</t>
  </si>
  <si>
    <t>c2_3027F</t>
  </si>
  <si>
    <t>GATGTCGCAACAAACGAGCA</t>
  </si>
  <si>
    <t>c2_3027R</t>
  </si>
  <si>
    <t>GGAACAGTGGCAGGGTACG</t>
  </si>
  <si>
    <t>GaLu96scf_2-1057062-1057450</t>
  </si>
  <si>
    <t>c2_6250F</t>
  </si>
  <si>
    <t>CGGGTGGTAGATCTTGGTCG</t>
  </si>
  <si>
    <t>d2_6250F</t>
  </si>
  <si>
    <t>GGTCCCATGATCGTTGCTTG</t>
  </si>
  <si>
    <t>c2_6250R</t>
  </si>
  <si>
    <t>GCAAGCAACGATCATGGGAC</t>
  </si>
  <si>
    <t>d2_6250R</t>
  </si>
  <si>
    <t>TTCCCCACCGACTACCCTTT</t>
  </si>
  <si>
    <t>GaLu96scf_3-1121841-1122206</t>
  </si>
  <si>
    <t>c3_4106F</t>
  </si>
  <si>
    <t>TCATGCGAAACACCATGCCT</t>
  </si>
  <si>
    <t>c3_4106R</t>
  </si>
  <si>
    <t>CACCCGCCGATCTATGGTTT</t>
  </si>
  <si>
    <t>GaLu96scf_2-1463453-1463671</t>
  </si>
  <si>
    <t>c2_5371F</t>
  </si>
  <si>
    <t>CTCCTCAGCGTCCACCTCTC</t>
  </si>
  <si>
    <t>c2_5371R</t>
  </si>
  <si>
    <t>GGATGGACTCGTCGTACTCG</t>
  </si>
  <si>
    <t>GaLu96scf_3-1654377-1654824</t>
  </si>
  <si>
    <t>c3_7724F</t>
  </si>
  <si>
    <t>GTGAGCACCTTCGTCGTCAT</t>
  </si>
  <si>
    <t>c3_7724R</t>
  </si>
  <si>
    <t>GGATAGTTGGCCGTAGCGAG</t>
  </si>
  <si>
    <t>GaLu96scf_3-1654566-1654824</t>
  </si>
  <si>
    <t>c3_6624F</t>
  </si>
  <si>
    <t>CGCTTCGTACTCCGCCTATG</t>
  </si>
  <si>
    <t>d3_6624F</t>
  </si>
  <si>
    <t>CCTCCGGTCTCATCTCCAAG</t>
  </si>
  <si>
    <t>c3_6624R</t>
  </si>
  <si>
    <t>CGTATTGACGACAGCGATGG</t>
  </si>
  <si>
    <t>d3_6624R</t>
  </si>
  <si>
    <t>GTCACCGACGAGATTGGGG</t>
  </si>
  <si>
    <t>GaLu96scf_3-1899355-1899568</t>
  </si>
  <si>
    <t>c3_5568F</t>
  </si>
  <si>
    <t>GGCGACGAGGTCGAAAACT</t>
  </si>
  <si>
    <t>c3_5568R</t>
  </si>
  <si>
    <t>CGCCGAAGATACCCCTGC</t>
  </si>
  <si>
    <t>GaLu96scf_3-1675828-1676107</t>
  </si>
  <si>
    <t>c3_2807F</t>
  </si>
  <si>
    <t>GCTGAGCCATGCTACAACCT</t>
  </si>
  <si>
    <t>d3_2807F</t>
  </si>
  <si>
    <t>ACCATCATTGGCTCGCGGA</t>
  </si>
  <si>
    <t>c3_2807R</t>
  </si>
  <si>
    <t>CTTGATCCGCGAGCCAATGA</t>
  </si>
  <si>
    <t>d3_2807R</t>
  </si>
  <si>
    <t>CCGCACATTCGGCACCATC</t>
  </si>
  <si>
    <t>GaLu96scf_4-138241-138550</t>
  </si>
  <si>
    <t>c4_4150F</t>
  </si>
  <si>
    <t>CGCCATACACACCGTCTTGA</t>
  </si>
  <si>
    <t>c4_4150R</t>
  </si>
  <si>
    <t>TCATATCGCATCCTCGCTGG</t>
  </si>
  <si>
    <t>GaLu96scf_4-988436-988869</t>
  </si>
  <si>
    <t>c4_3669F</t>
  </si>
  <si>
    <t>ACCAAAACGATGCTCCCTCC</t>
  </si>
  <si>
    <t>c4_3669R</t>
  </si>
  <si>
    <t>GTTCGTCATTACCGCCGACT</t>
  </si>
  <si>
    <t>GaLu96scf_4-1283552-1283837</t>
  </si>
  <si>
    <t>c4_5237F</t>
  </si>
  <si>
    <t>CCAAGGTCATCGGCGGC</t>
  </si>
  <si>
    <t>c4_5237R</t>
  </si>
  <si>
    <t>TCCCACTCCTTGGTGATGGT</t>
  </si>
  <si>
    <t>GaLu96scf_5-36394-36732</t>
  </si>
  <si>
    <t>c5_9432F</t>
  </si>
  <si>
    <t>GACACCAAAGTTGCCACCTG</t>
  </si>
  <si>
    <t>c5_9432R</t>
  </si>
  <si>
    <t>ATGGGTTGTCCTCTCCGACT</t>
  </si>
  <si>
    <t>GaLu96scf_5-10566-10871</t>
  </si>
  <si>
    <t>c5_6671F</t>
  </si>
  <si>
    <t>TAAACTCTCCCTGCGCCAGA</t>
  </si>
  <si>
    <t>c5_6671R</t>
  </si>
  <si>
    <t>GACAGAAGGTCGCGGATCTC</t>
  </si>
  <si>
    <t>GaLu96scf_5-516817-517239</t>
  </si>
  <si>
    <t>c5_1739F</t>
  </si>
  <si>
    <t>CGTTCCAAACCTTCACCCCA</t>
  </si>
  <si>
    <t>c5_1739R</t>
  </si>
  <si>
    <t>ACCGGCCTGAACAACTTCTC</t>
  </si>
  <si>
    <t>GaLu96scf_5-683754-684096</t>
  </si>
  <si>
    <t>c5_5496F</t>
  </si>
  <si>
    <t>CAGCCGACCCGTGATCTTC</t>
  </si>
  <si>
    <t>d5_5496F</t>
  </si>
  <si>
    <t>GCCTGTCTTCTCCTTTCCCCT</t>
  </si>
  <si>
    <t>c5_5496R</t>
  </si>
  <si>
    <t>TTCGACATCCTCTTCGACTGC</t>
  </si>
  <si>
    <t>d5_5496R</t>
  </si>
  <si>
    <t>TCTGCGGGCGAGAAGATCAC</t>
  </si>
  <si>
    <t>GaLu96scf_5-683754-684258</t>
  </si>
  <si>
    <t>c5_5458F</t>
  </si>
  <si>
    <t>GACCCGTGATCTTCTCGCC</t>
  </si>
  <si>
    <t>c5_5458R</t>
  </si>
  <si>
    <t>TTACGTGCTGACGTTCGGAT</t>
  </si>
  <si>
    <t>GaLu96scf_5-811663-812027</t>
  </si>
  <si>
    <t>c5_6327F</t>
  </si>
  <si>
    <t>CGCACAATCTCAAGGCATCG</t>
  </si>
  <si>
    <t>d5_6327F</t>
  </si>
  <si>
    <t>CCGAAGAGCGATACAGAGGAG</t>
  </si>
  <si>
    <t>c5_6327R</t>
  </si>
  <si>
    <t>TCCGTAAGGTCGAAACTCGC</t>
  </si>
  <si>
    <t>d5_6327R</t>
  </si>
  <si>
    <t>TCAGCGATGGAATTGACGGC</t>
  </si>
  <si>
    <t>GaLu96scf_5-686346-686732</t>
  </si>
  <si>
    <t>c5_4632F</t>
  </si>
  <si>
    <t>TTTGCCCTGTCTTTCTCGCC</t>
  </si>
  <si>
    <t>c5_4632R</t>
  </si>
  <si>
    <t>TGCCAAACTTGGAGGTGGTA</t>
  </si>
  <si>
    <t>GaLu96scf_6-217666-218029</t>
  </si>
  <si>
    <t>c6_6629F</t>
  </si>
  <si>
    <t>TCGGCCCTTTTACCTATGCG</t>
  </si>
  <si>
    <t>c6_6629R</t>
  </si>
  <si>
    <t>ACGTTCCCCGCATACTTGTG</t>
  </si>
  <si>
    <t>GaLu96scf_6-670720-670947</t>
  </si>
  <si>
    <t>c6_2047F</t>
  </si>
  <si>
    <t>TGACCCGTGAACTCGAGAAG</t>
  </si>
  <si>
    <t>c6_2047R</t>
  </si>
  <si>
    <t>CAGTTTTGAGCCATCGACCG</t>
  </si>
  <si>
    <t>GaLu96scf_6-1278058-1278485</t>
  </si>
  <si>
    <t>c6_5885F</t>
  </si>
  <si>
    <t>GCTCGTAGGGATCACGCC</t>
  </si>
  <si>
    <t>c6_5885R</t>
  </si>
  <si>
    <t>ATCCAAACGGCAACAGGGAA</t>
  </si>
  <si>
    <t>GaLu96scf_7-148442-148680</t>
  </si>
  <si>
    <t>c7_4280F</t>
  </si>
  <si>
    <t>CCATGCAAAGTTGCCAGAGT</t>
  </si>
  <si>
    <t>c7_4280R</t>
  </si>
  <si>
    <t>CAAGCGTTCGCACACCG</t>
  </si>
  <si>
    <t>GaLu96scf_7-847374-848404</t>
  </si>
  <si>
    <t>c7_7404F</t>
  </si>
  <si>
    <t>TCCAGTCATTGGCCGTGAAA</t>
  </si>
  <si>
    <t>c7_7404R</t>
  </si>
  <si>
    <t>GGCGCAGAGATAGACTCACC</t>
  </si>
  <si>
    <t>GaLu96scf_7-847374-848067</t>
  </si>
  <si>
    <t>c7_7467F</t>
  </si>
  <si>
    <t>CACGGCACACCCTACGTTA</t>
  </si>
  <si>
    <t>d7_7467F</t>
  </si>
  <si>
    <t>GGACGAACGTGAGCTTCCAT</t>
  </si>
  <si>
    <t>c7_7467R</t>
  </si>
  <si>
    <t>GGAAGCTCACGTTCGTCCAT</t>
  </si>
  <si>
    <t>d7_7467R</t>
  </si>
  <si>
    <t>TAGGCACGGGCACAGATTAC</t>
  </si>
  <si>
    <t>GaLu96scf_7-847537-847794</t>
  </si>
  <si>
    <t>c7_3794F</t>
  </si>
  <si>
    <t>GACCGCATCCAGATCAAGCG</t>
  </si>
  <si>
    <t>d7_3794F</t>
  </si>
  <si>
    <t>GCGCTCATCAACTTTTCGGG</t>
  </si>
  <si>
    <t>c7_3794R</t>
  </si>
  <si>
    <t>CGTCCTTGGAGGTTTCTTCGT</t>
  </si>
  <si>
    <t>d7_3794R</t>
  </si>
  <si>
    <t>CCATATCGAAACCGGCCTGA</t>
  </si>
  <si>
    <t>GaLu96scf_7-847537-847936</t>
  </si>
  <si>
    <t>c7_3736F</t>
  </si>
  <si>
    <t>ATGGACCGCATCCAGATCAAG</t>
  </si>
  <si>
    <t>c7_3736R</t>
  </si>
  <si>
    <t>ATGGAAGCTCACGTTCGTCC</t>
  </si>
  <si>
    <t>GaLu96scf_7-848192-848404</t>
  </si>
  <si>
    <t>c7_9204F</t>
  </si>
  <si>
    <t>GCGAGCCGGACTTCATCATC</t>
  </si>
  <si>
    <t>d7_9204F</t>
  </si>
  <si>
    <t>CTCCACCACATCCGTCGAG</t>
  </si>
  <si>
    <t>c7_9204R</t>
  </si>
  <si>
    <t>CTTCTTCATCTCACCGGCGTA</t>
  </si>
  <si>
    <t>d7_9204R</t>
  </si>
  <si>
    <t>GAACTGGCCCGCGTTGTA</t>
  </si>
  <si>
    <t>GaLu96scf_7-851852-852235</t>
  </si>
  <si>
    <t>c7_5235F</t>
  </si>
  <si>
    <t>AGCATCGTCGCATGAGGTTAT</t>
  </si>
  <si>
    <t>c7_5235R</t>
  </si>
  <si>
    <t>GGCTTCGTCACCTTCAGCAC</t>
  </si>
  <si>
    <t>GaLu96scf_8-89555-89854</t>
  </si>
  <si>
    <t>c8_5554F</t>
  </si>
  <si>
    <t>TTTTCGATGAGGGCGGTGAG</t>
  </si>
  <si>
    <t>d8_5554F</t>
  </si>
  <si>
    <t>ACGGAGTAGTAGCCTCGGTC</t>
  </si>
  <si>
    <t>c8_5554R</t>
  </si>
  <si>
    <t>GGCAACTCTCCCGACACAAA</t>
  </si>
  <si>
    <t>d8_5554R</t>
  </si>
  <si>
    <t>AACGCGAACGTGTGGAGATA</t>
  </si>
  <si>
    <t>GaLu96scf_7-1167779-1168011</t>
  </si>
  <si>
    <t>c7_7911F</t>
  </si>
  <si>
    <t>GGCCGAACTCGTTCTTCAAAT</t>
  </si>
  <si>
    <t>c7_7911R</t>
  </si>
  <si>
    <t>CTTTGTCCACCACGAGAAGTG</t>
  </si>
  <si>
    <t>GaLu96scf_8-1164204-1164592</t>
  </si>
  <si>
    <t>c8_0492F</t>
  </si>
  <si>
    <t>TCGTCGTGTAGTTTGCGGAT</t>
  </si>
  <si>
    <t>c8_0492R</t>
  </si>
  <si>
    <t>TCGGAGCATAAGGTGAACGG</t>
  </si>
  <si>
    <t>GaLu96scf_9-819997-820255</t>
  </si>
  <si>
    <t>c9_9755F</t>
  </si>
  <si>
    <t>AAGCGGAAGAAGGAGCGTG</t>
  </si>
  <si>
    <t>c9_9755R</t>
  </si>
  <si>
    <t>TTGCTCCCACAAGAAGCTACC</t>
  </si>
  <si>
    <t>GaLu96scf_9-820472-820877</t>
  </si>
  <si>
    <t>c9_7277F</t>
  </si>
  <si>
    <t>ACGGACCCCGAAAAACCTG</t>
  </si>
  <si>
    <t>c9_7277R</t>
  </si>
  <si>
    <t>GTGCCTACGGATCGACATGG</t>
  </si>
  <si>
    <t>GaLu96scf_9-981636-982113</t>
  </si>
  <si>
    <t>c9_3613F</t>
  </si>
  <si>
    <t>AATACCGTTCCGACCACTGC</t>
  </si>
  <si>
    <t>c9_3613R</t>
  </si>
  <si>
    <t>CTCTACACGCACCATCCCTT</t>
  </si>
  <si>
    <t>GaLu96scf_9-1049222-1049550</t>
  </si>
  <si>
    <t>c9_2250F</t>
  </si>
  <si>
    <t>CACAGTAAGCACGTTCCGTC</t>
  </si>
  <si>
    <t>c9_2250R</t>
  </si>
  <si>
    <t>GAACCACTTGTGCTGCTTGAC</t>
  </si>
  <si>
    <t>GaLu96scf_10-941607-941818</t>
  </si>
  <si>
    <t>c10_0718F</t>
  </si>
  <si>
    <t>TTAGCGTTAGCGACGATGGG</t>
  </si>
  <si>
    <t>c10_0718R</t>
  </si>
  <si>
    <t>CGAGAGCCAGACAGAGCG</t>
  </si>
  <si>
    <t>GaLu96scf_10-633174-633434</t>
  </si>
  <si>
    <t>c10_7434F</t>
  </si>
  <si>
    <t>AGCACAAGGTCGGCATCAAG</t>
  </si>
  <si>
    <t>c10_7434R</t>
  </si>
  <si>
    <t>GCATGCCTCCCAATGACGA</t>
  </si>
  <si>
    <t>GaLu96scf_10-956006-956405</t>
  </si>
  <si>
    <t>c10_0605F</t>
  </si>
  <si>
    <t>ACGAACGGCTCCCAGTTTTT</t>
  </si>
  <si>
    <t>d10_0605F</t>
  </si>
  <si>
    <t>TACGAGGACTACCCAGAGGA</t>
  </si>
  <si>
    <t>c10_0605R</t>
  </si>
  <si>
    <t>GTCCTGGTCCTCTGGGTAGT</t>
  </si>
  <si>
    <t>d10_0605R</t>
  </si>
  <si>
    <t>ATGACGCACGGCTCAACG</t>
  </si>
  <si>
    <t>GaLu96scf_11-101361-101610</t>
  </si>
  <si>
    <t>c11_6110F</t>
  </si>
  <si>
    <t>AAGGCGATGAAGGACGTGAC</t>
  </si>
  <si>
    <t>c11_6110R</t>
  </si>
  <si>
    <t>TGCCCGAACGTGATGAAGTC</t>
  </si>
  <si>
    <t>GaLu96scf_11-730172-730635</t>
  </si>
  <si>
    <t>c11_7235F</t>
  </si>
  <si>
    <t>CATTGCCCAAAACCTTGCCG</t>
  </si>
  <si>
    <t>d11_7235F</t>
  </si>
  <si>
    <t>GGCGTGTGTAAAGGACAGGA</t>
  </si>
  <si>
    <t>c11_7235R</t>
  </si>
  <si>
    <t>ATGCGCGTAGGACCAACTTC</t>
  </si>
  <si>
    <t>d11_7235R</t>
  </si>
  <si>
    <t>TTCGGTAAGGTCGGTATGCG</t>
  </si>
  <si>
    <t>GaLu96scf_11-627414-627989</t>
  </si>
  <si>
    <t>c11_1489F</t>
  </si>
  <si>
    <t>TACTCGAAGGCGAAGATCGG</t>
  </si>
  <si>
    <t>c11_1489R</t>
  </si>
  <si>
    <t>TGAAGAAGATGTCCGCGCTC</t>
  </si>
  <si>
    <t>GaLu96scf_11-1153013-1153342</t>
  </si>
  <si>
    <t>c11_1342F</t>
  </si>
  <si>
    <t>ACCCTGATCCCGCTTCTTGA</t>
  </si>
  <si>
    <t>c11_1342R</t>
  </si>
  <si>
    <t>GATGGTTTGTCCAAGCGCGA</t>
  </si>
  <si>
    <t>GaLu96scf_12-716900-717289</t>
  </si>
  <si>
    <t>c12_0089F</t>
  </si>
  <si>
    <t>AGTACACCGGGACGAGGAT</t>
  </si>
  <si>
    <t>c12_0089R</t>
  </si>
  <si>
    <t>ACATGCGAAAGGAGAAGGAGT</t>
  </si>
  <si>
    <t>GaLu96scf_13-438877-439167</t>
  </si>
  <si>
    <t>c13_7767F</t>
  </si>
  <si>
    <t>CTGAAGGCCAAGGGCGTG</t>
  </si>
  <si>
    <t>c13_7767R</t>
  </si>
  <si>
    <t>GGAGAGGTCGACGGTGAGG</t>
  </si>
  <si>
    <t>GaLu96scf_14-731710-732043</t>
  </si>
  <si>
    <t>c14_1043F</t>
  </si>
  <si>
    <t>CCTTGGGAGCCTCTTTGTAGG</t>
  </si>
  <si>
    <t>c14_1043R</t>
  </si>
  <si>
    <t>CTCCGTGTCTCACCTGGTCT</t>
  </si>
  <si>
    <t>GaLu96scf_15-527992-528366</t>
  </si>
  <si>
    <t>c15_9266F</t>
  </si>
  <si>
    <t>GGCACCCGACTTCAGTGTC</t>
  </si>
  <si>
    <t>c15_9266R</t>
  </si>
  <si>
    <t>GTCCTGCTTAACTTCGGCGT</t>
  </si>
  <si>
    <t>GaLu96scf_15-577801-578307</t>
  </si>
  <si>
    <t>c15_0107F</t>
  </si>
  <si>
    <t>CCAGGTAAGCACGCTCCAA</t>
  </si>
  <si>
    <t>c15_0107R</t>
  </si>
  <si>
    <t>TCGAGCGAAGAGAGAGTCAG</t>
  </si>
  <si>
    <t>GaLu96scf_15-577956-578307</t>
  </si>
  <si>
    <t>c15_5607F</t>
  </si>
  <si>
    <t>CCGGGTGAGTCCATAGTCC</t>
  </si>
  <si>
    <t>c15_5607R</t>
  </si>
  <si>
    <t>ATGCGCGTGACGAACTCC</t>
  </si>
  <si>
    <t>GaLu96scf_15-791487-791712</t>
  </si>
  <si>
    <t>c15_8712F</t>
  </si>
  <si>
    <t>GGCGGTCTACAAGCACTCG</t>
  </si>
  <si>
    <t>c15_8712R</t>
  </si>
  <si>
    <t>TTTCGTCTAAGCAGAGGAGGAC</t>
  </si>
  <si>
    <t>GaLu96scf_16-544241-544486</t>
  </si>
  <si>
    <t>c16_4186F</t>
  </si>
  <si>
    <t>TACTGGTCAAAGGAAGCGGAA</t>
  </si>
  <si>
    <t>d16_4186F</t>
  </si>
  <si>
    <t>ACTCCTCTACGACACGGGAA</t>
  </si>
  <si>
    <t>c16_4186R</t>
  </si>
  <si>
    <t>CCGGTAAATCGCTCGTATGC</t>
  </si>
  <si>
    <t>d16_4186R</t>
  </si>
  <si>
    <t>AACGAGAAGGCGTCAGGTG</t>
  </si>
  <si>
    <t>GaLu96scf_16-604577-605067</t>
  </si>
  <si>
    <t>c16_7767F</t>
  </si>
  <si>
    <t>TCACGGACGACTCCATCATCT</t>
  </si>
  <si>
    <t>c16_7767R</t>
  </si>
  <si>
    <t>TCGATTACGTCTGCGACATCC</t>
  </si>
  <si>
    <t>GaLu96scf_16-604799-605067</t>
  </si>
  <si>
    <t>c16_9967F</t>
  </si>
  <si>
    <t>CTCGCCTTGCTCTGCACGTA</t>
  </si>
  <si>
    <t>c16_9967R</t>
  </si>
  <si>
    <t>CCTCGCCATCCCTGATCGAA</t>
  </si>
  <si>
    <t>GaLu96scf_17-309530-309938</t>
  </si>
  <si>
    <t>c17_3038F</t>
  </si>
  <si>
    <t>TGCGCGTATCCTCTCCCTA</t>
  </si>
  <si>
    <t>c17_3038R</t>
  </si>
  <si>
    <t>GGTCGAAGAGTTCACGGCAT</t>
  </si>
  <si>
    <t>GaLu96scf_17-692009-692283</t>
  </si>
  <si>
    <t>c17_0983F</t>
  </si>
  <si>
    <t>TGGCAACAATGTACGTGCTC</t>
  </si>
  <si>
    <t>c17_0983R</t>
  </si>
  <si>
    <t>GTAATTGCGCTTCTCAGCGTC</t>
  </si>
  <si>
    <t>GaLu96scf_18-226489-227010</t>
  </si>
  <si>
    <t>c18_8910F</t>
  </si>
  <si>
    <t>GGCGCTAAATCTCCGCTTCT</t>
  </si>
  <si>
    <t>d18_8910F</t>
    <phoneticPr fontId="2" type="noConversion"/>
  </si>
  <si>
    <t>ACAGGAGAAGGTGCGTCATC</t>
  </si>
  <si>
    <t>c18_8910R</t>
  </si>
  <si>
    <t>GGTAACTGGCCTCTGGTTCG</t>
  </si>
  <si>
    <t>d18_8910R</t>
    <phoneticPr fontId="2" type="noConversion"/>
  </si>
  <si>
    <t>GAACGCAAAAGACAACGCCA</t>
  </si>
  <si>
    <t>GaLu96scf_18-226623-227010</t>
  </si>
  <si>
    <t>c18_2310F</t>
  </si>
  <si>
    <t>ACTATGTTGCCGATGTCGAGG</t>
  </si>
  <si>
    <t>c18_2310R</t>
  </si>
  <si>
    <t>GaLu96scf_18-382505-382751</t>
  </si>
  <si>
    <t>c18_0551F</t>
  </si>
  <si>
    <t>TTTTATCCTCGGCACCTCGT</t>
  </si>
  <si>
    <t>c18_0551R</t>
  </si>
  <si>
    <t>ATTTTCACCACACCCGGAGA</t>
  </si>
  <si>
    <t>GaLu96scf_18-621639-622038</t>
  </si>
  <si>
    <t>c18_3938F</t>
  </si>
  <si>
    <t>GAAAGCAATCAGAACCCGGC</t>
  </si>
  <si>
    <t>c18_3938R</t>
  </si>
  <si>
    <t>TCGCCTGTGACCTTTACCAC</t>
  </si>
  <si>
    <t>GaLu96scf_19-175501-176092</t>
  </si>
  <si>
    <t>c19_0192F</t>
  </si>
  <si>
    <t>GTCTCGTTCCTCGTCGGAGT</t>
  </si>
  <si>
    <t>c19_0192R</t>
  </si>
  <si>
    <t>GGGCGAAAACGTAGCATTGA</t>
  </si>
  <si>
    <t>GaLu96scf_19-390916-391439</t>
  </si>
  <si>
    <t>c19_1639F</t>
  </si>
  <si>
    <t>ACGCATCGAGAAACTCGGAC</t>
  </si>
  <si>
    <t>c19_1639R</t>
  </si>
  <si>
    <t>CCACGTCGGTCTTGTTGACT</t>
  </si>
  <si>
    <t>GaLu96scf_19-649331-649603</t>
  </si>
  <si>
    <t>c19_3103F</t>
  </si>
  <si>
    <t>TGTACCCGTTACCGTCCTTA</t>
  </si>
  <si>
    <t>d19_3103F</t>
  </si>
  <si>
    <t>TCGATCGTGCCGTTCCTG</t>
  </si>
  <si>
    <t>c19_3103R</t>
  </si>
  <si>
    <t>CGATGGCACGATCACGAC</t>
  </si>
  <si>
    <t>d19_3103R</t>
  </si>
  <si>
    <t>GAGGAGATCAAGGAGGCGTTC</t>
  </si>
  <si>
    <t>GaLu96scf_19-664018-664332</t>
  </si>
  <si>
    <t>c19_1832F</t>
  </si>
  <si>
    <t>CCTGAAGATTATCCCTGGCCG</t>
  </si>
  <si>
    <t>c19_1832R</t>
  </si>
  <si>
    <t>ACGAAGGGTGAAATCAGGGTG</t>
  </si>
  <si>
    <t>GaLu96scf_47-89641-90331</t>
  </si>
  <si>
    <t>c47_4131F</t>
  </si>
  <si>
    <t>ATTCATGCGTGTGCGGAAGA</t>
  </si>
  <si>
    <t>c47_4131R</t>
  </si>
  <si>
    <t>GTCAAGCAACACGTACCAGC</t>
  </si>
  <si>
    <t>GaLu96scf_45-47326-47584</t>
  </si>
  <si>
    <t>c45_2684F</t>
  </si>
  <si>
    <t>GAACAGCCTCGCTACGGTC</t>
  </si>
  <si>
    <t>c45_2684R</t>
  </si>
  <si>
    <t>TGACGAAGATCGTGTTTTCGC</t>
  </si>
  <si>
    <t>GaLu96scf_21_34416_34722</t>
    <phoneticPr fontId="2" type="noConversion"/>
  </si>
  <si>
    <t>c21_1622F</t>
    <phoneticPr fontId="2" type="noConversion"/>
  </si>
  <si>
    <t>ATCTCAACGTCCACCACTCA</t>
  </si>
  <si>
    <t>d21_1622F</t>
    <phoneticPr fontId="2" type="noConversion"/>
  </si>
  <si>
    <t>CGAACACGATGCCGTCAACT</t>
  </si>
  <si>
    <t>c21_1622R</t>
    <phoneticPr fontId="2" type="noConversion"/>
  </si>
  <si>
    <t>CGAGAGGACTTGGGATATGGC</t>
  </si>
  <si>
    <t>d21_1622R</t>
    <phoneticPr fontId="2" type="noConversion"/>
  </si>
  <si>
    <t>GTTCTGAGTGGTGGACGTTG</t>
  </si>
  <si>
    <t>GaLu96scf_22_181589_181808</t>
  </si>
  <si>
    <t>c22_8908F</t>
  </si>
  <si>
    <t>ATATCGTGACCGCGACCTTC</t>
  </si>
  <si>
    <t>d22_8908F</t>
  </si>
  <si>
    <t>ACGAGAATGGATGTGTCCTTCG</t>
  </si>
  <si>
    <t>c22_8908R</t>
  </si>
  <si>
    <t>CTTGACACCCTCGGGGACAG</t>
  </si>
  <si>
    <t>d22_8908R</t>
  </si>
  <si>
    <t>ATGTCGATGCTGACGTTCTC</t>
  </si>
  <si>
    <t>GaLu96scf_25_426166_426869</t>
  </si>
  <si>
    <t>c25_6669F</t>
  </si>
  <si>
    <t>GCTGACGTTCTCGGTGTTCG</t>
  </si>
  <si>
    <t>c25_6669R</t>
  </si>
  <si>
    <t>GGGGAGGAAGATGAACGGGT</t>
  </si>
  <si>
    <t>GaLu96scf_26_117580_117907</t>
  </si>
  <si>
    <t>c26_8007F</t>
  </si>
  <si>
    <t>TCTTAACAGAACCCCTTCCTGC</t>
  </si>
  <si>
    <t>c26_8007R</t>
  </si>
  <si>
    <t>CAAACCAGCCGAAGCCAAC</t>
  </si>
  <si>
    <t>GaLu96scf_27_284011_284295</t>
  </si>
  <si>
    <t>c27_1195F</t>
  </si>
  <si>
    <t>CTGTCGCAACTATGCTCCAA</t>
  </si>
  <si>
    <t>c27_1195R</t>
  </si>
  <si>
    <t>TCAGCAGACTCCCTTTGCG</t>
  </si>
  <si>
    <t>GaLu96scf_27_428520_428861</t>
  </si>
  <si>
    <t>c27_2061F</t>
  </si>
  <si>
    <t>CCGGAACATACACCGTCCC</t>
  </si>
  <si>
    <t>c27_2061R</t>
  </si>
  <si>
    <t>TTCGCACTGAGGAGGATGTC</t>
  </si>
  <si>
    <t>GaLu96scf_28_434984_435391</t>
  </si>
  <si>
    <t>c28_8491F</t>
  </si>
  <si>
    <t>CCCGCGAAATACAAGGGC</t>
  </si>
  <si>
    <t>c28_8491R</t>
  </si>
  <si>
    <t>CGAGCCGAAGGGGTAGC</t>
  </si>
  <si>
    <t>GaLu96scf_29_50958_51214</t>
  </si>
  <si>
    <t>c29_5814F</t>
  </si>
  <si>
    <t>GAACGTGATTTTCGACCGCTT</t>
  </si>
  <si>
    <t>c29_5814R</t>
  </si>
  <si>
    <t>GTCGCCGTAAACCCAGATTG</t>
  </si>
  <si>
    <t>GaLu96scf_29_427460_427700</t>
  </si>
  <si>
    <t>c29_6000F</t>
  </si>
  <si>
    <t>CGTCGCAATTAGCACCCGT</t>
  </si>
  <si>
    <t>c29_6000R</t>
  </si>
  <si>
    <t>CGTCCAGAGCCGAGTTCAA</t>
  </si>
  <si>
    <t>GaLu96scf_34_336502_336980</t>
  </si>
  <si>
    <t>c34_0280F</t>
  </si>
  <si>
    <t>TGGATGTTCTCGGCTTCGTTG</t>
  </si>
  <si>
    <t>c34_0280R</t>
  </si>
  <si>
    <t>AAACGCTTGCTGCACTACTC</t>
  </si>
  <si>
    <t>GaLu96scf_35_259015_259521</t>
  </si>
  <si>
    <t>c35_1521F</t>
  </si>
  <si>
    <t>TACGTGACGGTCCAGGTCAT</t>
  </si>
  <si>
    <t>c35_1521R</t>
  </si>
  <si>
    <t>AGACCAAAGTACACCGAGCG</t>
  </si>
  <si>
    <t>GaLu96scf_35_314044_314229</t>
  </si>
  <si>
    <t>c35_4429F</t>
  </si>
  <si>
    <t>GCCCACCTTGATGGGACTC</t>
  </si>
  <si>
    <t>c35_4429R</t>
  </si>
  <si>
    <t>CATCTTCCTCCCCTCGTCGT</t>
  </si>
  <si>
    <t>GaLu96scf_41_156525_157254</t>
  </si>
  <si>
    <t>c41_2554F</t>
  </si>
  <si>
    <t>CATACAGGGGCGACAGTACA</t>
  </si>
  <si>
    <t>d41_2554F</t>
  </si>
  <si>
    <t>CAAATCGTCGGTGCCAGTAG</t>
  </si>
  <si>
    <t>c41_2554R</t>
  </si>
  <si>
    <t>GTGGAGCCTGTATGCCTTCG</t>
  </si>
  <si>
    <t>d41_2554R</t>
  </si>
  <si>
    <t>GACACATAAGGGGCTGTCCA</t>
  </si>
  <si>
    <t>GaLu96scf_45_24181_24572</t>
  </si>
  <si>
    <t>c45_8172F</t>
  </si>
  <si>
    <t>CTCGGGGGCGTCAACTC</t>
  </si>
  <si>
    <t>c45_8172R</t>
  </si>
  <si>
    <t>GTCGGAATCGAAATCGTCGG</t>
  </si>
  <si>
    <t>Note:</t>
    <phoneticPr fontId="2" type="noConversion"/>
  </si>
  <si>
    <t>c2_7514F</t>
    <phoneticPr fontId="2" type="noConversion"/>
  </si>
  <si>
    <t>c2_7514R</t>
    <phoneticPr fontId="2" type="noConversion"/>
  </si>
  <si>
    <t>c2_7544F</t>
    <phoneticPr fontId="2" type="noConversion"/>
  </si>
  <si>
    <t>c2_7544R</t>
    <phoneticPr fontId="2" type="noConversion"/>
  </si>
  <si>
    <t>c2_7549F</t>
    <phoneticPr fontId="2" type="noConversion"/>
  </si>
  <si>
    <t>c2_7549R</t>
    <phoneticPr fontId="2" type="noConversion"/>
  </si>
  <si>
    <t>c2_9987F</t>
    <phoneticPr fontId="2" type="noConversion"/>
  </si>
  <si>
    <t>c2_9987R</t>
    <phoneticPr fontId="2" type="noConversion"/>
  </si>
  <si>
    <t>c2_9931F</t>
    <phoneticPr fontId="2" type="noConversion"/>
  </si>
  <si>
    <t>c2_9931R</t>
    <phoneticPr fontId="2" type="noConversion"/>
  </si>
  <si>
    <t>c2_2914F</t>
    <phoneticPr fontId="2" type="noConversion"/>
  </si>
  <si>
    <t>c2_2914R</t>
    <phoneticPr fontId="2" type="noConversion"/>
  </si>
  <si>
    <t>c2_2944F</t>
    <phoneticPr fontId="2" type="noConversion"/>
  </si>
  <si>
    <t>c2_2944R</t>
    <phoneticPr fontId="2" type="noConversion"/>
  </si>
  <si>
    <t>c2_2931F</t>
    <phoneticPr fontId="2" type="noConversion"/>
  </si>
  <si>
    <t>c2_2931R</t>
    <phoneticPr fontId="2" type="noConversion"/>
  </si>
  <si>
    <t>c2_2949F</t>
    <phoneticPr fontId="2" type="noConversion"/>
  </si>
  <si>
    <t>c2_2949R</t>
    <phoneticPr fontId="2" type="noConversion"/>
  </si>
  <si>
    <t>c2_7564F</t>
    <phoneticPr fontId="2" type="noConversion"/>
  </si>
  <si>
    <t>c2_7564R</t>
    <phoneticPr fontId="2" type="noConversion"/>
  </si>
  <si>
    <t>c2_4437F</t>
    <phoneticPr fontId="2" type="noConversion"/>
  </si>
  <si>
    <t>c2_4437R</t>
    <phoneticPr fontId="2" type="noConversion"/>
  </si>
  <si>
    <t>c2_3976F</t>
    <phoneticPr fontId="2" type="noConversion"/>
  </si>
  <si>
    <t>c2_3976R</t>
    <phoneticPr fontId="2" type="noConversion"/>
  </si>
  <si>
    <t>circRNA predition softwares</t>
    <phoneticPr fontId="2" type="noConversion"/>
  </si>
  <si>
    <t>CIRI2/CIRCexplorer2/circRNA_finder</t>
  </si>
  <si>
    <t>Sanger sequencing result</t>
    <phoneticPr fontId="2" type="noConversion"/>
  </si>
  <si>
    <t>×</t>
    <phoneticPr fontId="2" type="noConversion"/>
  </si>
  <si>
    <t>"-": Experiments not done</t>
    <phoneticPr fontId="2" type="noConversion"/>
  </si>
  <si>
    <t>-</t>
    <phoneticPr fontId="2" type="noConversion"/>
  </si>
  <si>
    <t>-</t>
    <phoneticPr fontId="2" type="noConversion"/>
  </si>
  <si>
    <t>"√": Successful experiments</t>
    <phoneticPr fontId="2" type="noConversion"/>
  </si>
  <si>
    <t>"×": Failed experiments</t>
    <phoneticPr fontId="2" type="noConversion"/>
  </si>
  <si>
    <t>F: Forword primers</t>
    <phoneticPr fontId="2" type="noConversion"/>
  </si>
  <si>
    <t>R: Reverse primers.</t>
    <phoneticPr fontId="2" type="noConversion"/>
  </si>
  <si>
    <t>c35_7244F</t>
    <phoneticPr fontId="2" type="noConversion"/>
  </si>
  <si>
    <t>c35_7244R</t>
    <phoneticPr fontId="2" type="noConversion"/>
  </si>
  <si>
    <t>d35_7244F</t>
    <phoneticPr fontId="2" type="noConversion"/>
  </si>
  <si>
    <t>d35_7244R</t>
    <phoneticPr fontId="2" type="noConversion"/>
  </si>
  <si>
    <t>Table S6 Primers used for the validation of exonic circRNAs</t>
    <phoneticPr fontId="2" type="noConversion"/>
  </si>
  <si>
    <t>$Corresponding author: Chang Liu, cliu6688@yahoo.com, Phone:+86-10-57833111 and Bin Wu, E-mail: bwu@implad.ac.cn, Phone:+86-10-57833201</t>
  </si>
  <si>
    <t>JJS: shaojie415@126.com</t>
  </si>
  <si>
    <t>LQW: lys832000@163.com</t>
  </si>
  <si>
    <t>XYL: lxy_medicine@163.com</t>
  </si>
  <si>
    <t>MY: 347988352@qq.com</t>
  </si>
  <si>
    <t>HMC: hmchen@implad.ac.cn</t>
  </si>
  <si>
    <t>CL: cliu6688@yahoo.com</t>
  </si>
  <si>
    <t>BW: bwu@implad.ac.cn</t>
  </si>
  <si>
    <t>GaLu96scf_31_39627_39859</t>
    <phoneticPr fontId="2" type="noConversion"/>
  </si>
  <si>
    <t>GaLu96scf_18_226622_227010</t>
    <phoneticPr fontId="2" type="noConversion"/>
  </si>
  <si>
    <t>GaLu96scf_18_226875_227010</t>
    <phoneticPr fontId="2" type="noConversion"/>
  </si>
  <si>
    <t>GaLu96scf_33_107955_108150</t>
    <phoneticPr fontId="2" type="noConversion"/>
  </si>
  <si>
    <t>GaLu96scf_1_3968929_3969173</t>
    <phoneticPr fontId="2" type="noConversion"/>
  </si>
  <si>
    <t>GaLu96scf_31_235519_235921</t>
    <phoneticPr fontId="2" type="noConversion"/>
  </si>
  <si>
    <t>GaLu96scf_12_387721_388104</t>
    <phoneticPr fontId="2" type="noConversion"/>
  </si>
  <si>
    <t>GaLu96scf_43_107810_108039</t>
    <phoneticPr fontId="2" type="noConversion"/>
  </si>
  <si>
    <t>GaLu96scf_1_213969_214288</t>
    <phoneticPr fontId="2" type="noConversion"/>
  </si>
  <si>
    <t>GaLu96scf_27_128049_128539</t>
    <phoneticPr fontId="2" type="noConversion"/>
  </si>
  <si>
    <t>GaLu96scf_2_778674_779108</t>
    <phoneticPr fontId="2" type="noConversion"/>
  </si>
  <si>
    <t>GaLu96scf_2_60274_60547</t>
    <phoneticPr fontId="2" type="noConversion"/>
  </si>
  <si>
    <t>CIRCexplorer2</t>
  </si>
  <si>
    <r>
      <t xml:space="preserve">Identification and characterization of circular RNAs in </t>
    </r>
    <r>
      <rPr>
        <b/>
        <i/>
        <sz val="16"/>
        <rFont val="Arial"/>
        <family val="2"/>
      </rPr>
      <t>Ganoderma lucidum</t>
    </r>
  </si>
  <si>
    <r>
      <t>Junjie Shao</t>
    </r>
    <r>
      <rPr>
        <vertAlign val="superscript"/>
        <sz val="10"/>
        <rFont val="Arial"/>
        <family val="2"/>
      </rPr>
      <t>#1</t>
    </r>
    <r>
      <rPr>
        <sz val="10"/>
        <rFont val="Arial"/>
        <family val="2"/>
      </rPr>
      <t>, Liqiang Wang</t>
    </r>
    <r>
      <rPr>
        <vertAlign val="superscript"/>
        <sz val="10"/>
        <rFont val="Arial"/>
        <family val="2"/>
      </rPr>
      <t>#1</t>
    </r>
    <r>
      <rPr>
        <sz val="10"/>
        <rFont val="Arial"/>
        <family val="2"/>
      </rPr>
      <t>, Xinyue Liu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, Meng Yang</t>
    </r>
    <r>
      <rPr>
        <vertAlign val="superscript"/>
        <sz val="10"/>
        <rFont val="Arial"/>
        <family val="2"/>
      </rPr>
      <t>1</t>
    </r>
    <r>
      <rPr>
        <sz val="10"/>
        <rFont val="Arial"/>
        <family val="2"/>
      </rPr>
      <t>, Haimei Chen</t>
    </r>
    <r>
      <rPr>
        <vertAlign val="superscript"/>
        <sz val="10"/>
        <rFont val="Arial"/>
        <family val="2"/>
      </rPr>
      <t>1</t>
    </r>
    <r>
      <rPr>
        <sz val="10"/>
        <rFont val="Arial"/>
        <family val="2"/>
      </rPr>
      <t>,Bin Wu</t>
    </r>
    <r>
      <rPr>
        <vertAlign val="superscript"/>
        <sz val="10"/>
        <rFont val="Arial"/>
        <family val="2"/>
      </rPr>
      <t>$1</t>
    </r>
    <r>
      <rPr>
        <sz val="10"/>
        <rFont val="Arial"/>
        <family val="2"/>
      </rPr>
      <t>, Chang Liu</t>
    </r>
    <r>
      <rPr>
        <vertAlign val="superscript"/>
        <sz val="10"/>
        <rFont val="Arial"/>
        <family val="2"/>
      </rPr>
      <t>$1</t>
    </r>
    <r>
      <rPr>
        <sz val="10"/>
        <color theme="1"/>
        <rFont val="Arial"/>
        <family val="2"/>
      </rPr>
      <t/>
    </r>
    <phoneticPr fontId="2" type="noConversion"/>
  </si>
  <si>
    <r>
      <t>1</t>
    </r>
    <r>
      <rPr>
        <sz val="10"/>
        <rFont val="Arial"/>
        <family val="2"/>
      </rPr>
      <t>Institute of Medicinal Plant Development, Chinese Academy of Medical Sciences &amp; Peking Union Medical College, No. 151 Malianwa North Road, Haidian District, Beijing 100193, P. R. China.</t>
    </r>
  </si>
  <si>
    <r>
      <t>2</t>
    </r>
    <r>
      <rPr>
        <sz val="10"/>
        <rFont val="Arial"/>
        <family val="2"/>
      </rPr>
      <t>School of Chinese Materia Medica, Beijing University of Chinese Medicine, Beijing 100029, P. R. China</t>
    </r>
  </si>
  <si>
    <r>
      <t>#</t>
    </r>
    <r>
      <rPr>
        <sz val="10"/>
        <rFont val="Arial"/>
        <family val="2"/>
      </rPr>
      <t>Those authors contributed equally to this work.</t>
    </r>
  </si>
  <si>
    <t>Divergent Primer Sequences (d_primers)</t>
    <phoneticPr fontId="2" type="noConversion"/>
  </si>
  <si>
    <t>Convergent Primer Sequences (c_primers)</t>
    <phoneticPr fontId="2" type="noConversion"/>
  </si>
  <si>
    <t>PCR Products with gDNA as template and c_primers</t>
    <phoneticPr fontId="2" type="noConversion"/>
  </si>
  <si>
    <t>PCR Products with cDNA as template and c_primers</t>
    <phoneticPr fontId="2" type="noConversion"/>
  </si>
  <si>
    <t>PCR Products with cDNA as template and d_primers</t>
    <phoneticPr fontId="2" type="noConversion"/>
  </si>
  <si>
    <t>d,di,c_primers: Divergent primers</t>
    <phoneticPr fontId="2" type="noConversion"/>
  </si>
  <si>
    <t>c,con,c_primers: Convergent primers</t>
    <phoneticPr fontId="2" type="noConversion"/>
  </si>
  <si>
    <t>-</t>
    <phoneticPr fontId="2" type="noConversion"/>
  </si>
  <si>
    <t>-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宋体"/>
      <family val="2"/>
      <scheme val="minor"/>
    </font>
    <font>
      <sz val="10"/>
      <name val="Arial"/>
      <family val="2"/>
    </font>
    <font>
      <sz val="9"/>
      <name val="宋体"/>
      <family val="3"/>
      <charset val="134"/>
      <scheme val="minor"/>
    </font>
    <font>
      <sz val="10"/>
      <name val="宋体"/>
      <family val="2"/>
    </font>
    <font>
      <sz val="10"/>
      <color theme="1"/>
      <name val="Arial"/>
      <family val="2"/>
    </font>
    <font>
      <b/>
      <sz val="16"/>
      <name val="Arial"/>
      <family val="2"/>
    </font>
    <font>
      <b/>
      <i/>
      <sz val="16"/>
      <name val="Arial"/>
      <family val="2"/>
    </font>
    <font>
      <sz val="11"/>
      <name val="宋体"/>
      <family val="2"/>
      <scheme val="minor"/>
    </font>
    <font>
      <vertAlign val="superscript"/>
      <sz val="10"/>
      <name val="Arial"/>
      <family val="2"/>
    </font>
    <font>
      <b/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Fill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7" fillId="0" borderId="0" xfId="0" applyFont="1"/>
    <xf numFmtId="0" fontId="8" fillId="0" borderId="0" xfId="0" applyFont="1" applyAlignment="1">
      <alignment vertical="center"/>
    </xf>
    <xf numFmtId="0" fontId="9" fillId="0" borderId="0" xfId="0" applyFont="1" applyAlignme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L293"/>
  <sheetViews>
    <sheetView tabSelected="1" topLeftCell="A18" workbookViewId="0">
      <selection activeCell="K103" sqref="K103:K104"/>
    </sheetView>
  </sheetViews>
  <sheetFormatPr defaultRowHeight="13.5"/>
  <cols>
    <col min="1" max="1" width="10.375" style="6" bestFit="1" customWidth="1"/>
    <col min="2" max="2" width="17.875" style="6" customWidth="1"/>
    <col min="3" max="3" width="13.25" style="6" hidden="1" customWidth="1"/>
    <col min="4" max="4" width="11.25" style="6" hidden="1" customWidth="1"/>
    <col min="5" max="5" width="34.375" hidden="1" customWidth="1"/>
    <col min="6" max="6" width="7.5" customWidth="1"/>
    <col min="7" max="7" width="8.125" customWidth="1"/>
    <col min="8" max="8" width="11" customWidth="1"/>
    <col min="9" max="9" width="32.875" bestFit="1" customWidth="1"/>
    <col min="10" max="10" width="8.875" customWidth="1"/>
    <col min="11" max="11" width="15.875" customWidth="1"/>
  </cols>
  <sheetData>
    <row r="1" spans="1:1" ht="20.25">
      <c r="A1" s="5" t="s">
        <v>875</v>
      </c>
    </row>
    <row r="2" spans="1:1">
      <c r="A2" s="4"/>
    </row>
    <row r="3" spans="1:1" ht="14.25">
      <c r="A3" s="4" t="s">
        <v>876</v>
      </c>
    </row>
    <row r="4" spans="1:1">
      <c r="A4" s="4"/>
    </row>
    <row r="5" spans="1:1" ht="14.25">
      <c r="A5" s="7" t="s">
        <v>877</v>
      </c>
    </row>
    <row r="6" spans="1:1" ht="14.25">
      <c r="A6" s="7" t="s">
        <v>878</v>
      </c>
    </row>
    <row r="7" spans="1:1">
      <c r="A7" s="4"/>
    </row>
    <row r="8" spans="1:1" ht="14.25">
      <c r="A8" s="7" t="s">
        <v>879</v>
      </c>
    </row>
    <row r="9" spans="1:1" ht="14.25">
      <c r="A9" s="1" t="s">
        <v>854</v>
      </c>
    </row>
    <row r="10" spans="1:1">
      <c r="A10" s="4"/>
    </row>
    <row r="11" spans="1:1" ht="14.25">
      <c r="A11" s="1" t="s">
        <v>855</v>
      </c>
    </row>
    <row r="12" spans="1:1">
      <c r="A12" s="4" t="s">
        <v>856</v>
      </c>
    </row>
    <row r="13" spans="1:1">
      <c r="A13" s="4" t="s">
        <v>857</v>
      </c>
    </row>
    <row r="14" spans="1:1">
      <c r="A14" s="4" t="s">
        <v>858</v>
      </c>
    </row>
    <row r="15" spans="1:1">
      <c r="A15" s="4" t="s">
        <v>859</v>
      </c>
    </row>
    <row r="16" spans="1:1" ht="14.25">
      <c r="A16" s="1" t="s">
        <v>861</v>
      </c>
    </row>
    <row r="17" spans="1:12" ht="14.25">
      <c r="A17" s="1" t="s">
        <v>860</v>
      </c>
    </row>
    <row r="21" spans="1:12">
      <c r="A21" s="8" t="s">
        <v>853</v>
      </c>
      <c r="B21" s="8"/>
    </row>
    <row r="22" spans="1:12" ht="14.25">
      <c r="A22" s="1" t="s">
        <v>0</v>
      </c>
      <c r="B22" s="1" t="s">
        <v>1</v>
      </c>
      <c r="C22" s="1" t="s">
        <v>838</v>
      </c>
      <c r="D22" s="1" t="s">
        <v>2</v>
      </c>
      <c r="E22" s="1" t="s">
        <v>881</v>
      </c>
      <c r="F22" s="1" t="s">
        <v>882</v>
      </c>
      <c r="G22" s="1" t="s">
        <v>883</v>
      </c>
      <c r="H22" s="1" t="s">
        <v>3</v>
      </c>
      <c r="I22" s="1" t="s">
        <v>880</v>
      </c>
      <c r="J22" s="1" t="s">
        <v>884</v>
      </c>
      <c r="K22" s="1" t="s">
        <v>840</v>
      </c>
      <c r="L22" s="1" t="s">
        <v>4</v>
      </c>
    </row>
    <row r="23" spans="1:12" ht="14.25" customHeight="1">
      <c r="A23" s="9">
        <v>1</v>
      </c>
      <c r="B23" s="9" t="s">
        <v>862</v>
      </c>
      <c r="C23" s="9" t="s">
        <v>874</v>
      </c>
      <c r="D23" s="1" t="s">
        <v>5</v>
      </c>
      <c r="E23" s="1" t="s">
        <v>6</v>
      </c>
      <c r="F23" s="9" t="s">
        <v>7</v>
      </c>
      <c r="G23" s="9" t="s">
        <v>7</v>
      </c>
      <c r="H23" s="1" t="s">
        <v>8</v>
      </c>
      <c r="I23" s="1" t="s">
        <v>9</v>
      </c>
      <c r="J23" s="9" t="s">
        <v>7</v>
      </c>
      <c r="K23" s="9" t="s">
        <v>7</v>
      </c>
      <c r="L23" s="9" t="s">
        <v>10</v>
      </c>
    </row>
    <row r="24" spans="1:12" ht="14.25" customHeight="1">
      <c r="A24" s="9"/>
      <c r="B24" s="9"/>
      <c r="C24" s="9"/>
      <c r="D24" s="1" t="s">
        <v>11</v>
      </c>
      <c r="E24" s="1" t="s">
        <v>12</v>
      </c>
      <c r="F24" s="10"/>
      <c r="G24" s="10"/>
      <c r="H24" s="1" t="s">
        <v>13</v>
      </c>
      <c r="I24" s="1" t="s">
        <v>14</v>
      </c>
      <c r="J24" s="10"/>
      <c r="K24" s="10"/>
      <c r="L24" s="10"/>
    </row>
    <row r="25" spans="1:12" ht="14.25" customHeight="1">
      <c r="A25" s="9">
        <v>2</v>
      </c>
      <c r="B25" s="9" t="s">
        <v>863</v>
      </c>
      <c r="C25" s="9" t="s">
        <v>874</v>
      </c>
      <c r="D25" s="1" t="s">
        <v>15</v>
      </c>
      <c r="E25" s="1" t="s">
        <v>16</v>
      </c>
      <c r="F25" s="9" t="s">
        <v>7</v>
      </c>
      <c r="G25" s="9" t="s">
        <v>7</v>
      </c>
      <c r="H25" s="1" t="s">
        <v>17</v>
      </c>
      <c r="I25" s="1" t="s">
        <v>18</v>
      </c>
      <c r="J25" s="9" t="s">
        <v>7</v>
      </c>
      <c r="K25" s="9" t="s">
        <v>7</v>
      </c>
      <c r="L25" s="9" t="s">
        <v>10</v>
      </c>
    </row>
    <row r="26" spans="1:12" ht="14.25" customHeight="1">
      <c r="A26" s="9"/>
      <c r="B26" s="9"/>
      <c r="C26" s="9"/>
      <c r="D26" s="1" t="s">
        <v>19</v>
      </c>
      <c r="E26" s="1" t="s">
        <v>20</v>
      </c>
      <c r="F26" s="10"/>
      <c r="G26" s="10"/>
      <c r="H26" s="1" t="s">
        <v>21</v>
      </c>
      <c r="I26" s="1" t="s">
        <v>22</v>
      </c>
      <c r="J26" s="10"/>
      <c r="K26" s="10"/>
      <c r="L26" s="10"/>
    </row>
    <row r="27" spans="1:12" ht="14.25" customHeight="1">
      <c r="A27" s="9">
        <v>3</v>
      </c>
      <c r="B27" s="9" t="s">
        <v>864</v>
      </c>
      <c r="C27" s="9" t="s">
        <v>874</v>
      </c>
      <c r="D27" s="1" t="s">
        <v>23</v>
      </c>
      <c r="E27" s="1" t="s">
        <v>24</v>
      </c>
      <c r="F27" s="9" t="s">
        <v>7</v>
      </c>
      <c r="G27" s="9" t="s">
        <v>7</v>
      </c>
      <c r="H27" s="1" t="s">
        <v>25</v>
      </c>
      <c r="I27" s="1" t="s">
        <v>26</v>
      </c>
      <c r="J27" s="9" t="s">
        <v>7</v>
      </c>
      <c r="K27" s="9" t="s">
        <v>7</v>
      </c>
      <c r="L27" s="9" t="s">
        <v>10</v>
      </c>
    </row>
    <row r="28" spans="1:12" ht="14.25" customHeight="1">
      <c r="A28" s="9"/>
      <c r="B28" s="9"/>
      <c r="C28" s="9"/>
      <c r="D28" s="1" t="s">
        <v>27</v>
      </c>
      <c r="E28" s="1" t="s">
        <v>28</v>
      </c>
      <c r="F28" s="10"/>
      <c r="G28" s="10"/>
      <c r="H28" s="1" t="s">
        <v>29</v>
      </c>
      <c r="I28" s="1" t="s">
        <v>30</v>
      </c>
      <c r="J28" s="10"/>
      <c r="K28" s="10"/>
      <c r="L28" s="10"/>
    </row>
    <row r="29" spans="1:12" ht="14.25" customHeight="1">
      <c r="A29" s="9">
        <v>4</v>
      </c>
      <c r="B29" s="9" t="s">
        <v>865</v>
      </c>
      <c r="C29" s="9" t="s">
        <v>874</v>
      </c>
      <c r="D29" s="1" t="s">
        <v>31</v>
      </c>
      <c r="E29" s="1" t="s">
        <v>32</v>
      </c>
      <c r="F29" s="9" t="s">
        <v>7</v>
      </c>
      <c r="G29" s="9" t="s">
        <v>7</v>
      </c>
      <c r="H29" s="1" t="s">
        <v>33</v>
      </c>
      <c r="I29" s="1" t="s">
        <v>34</v>
      </c>
      <c r="J29" s="9" t="s">
        <v>35</v>
      </c>
      <c r="K29" s="9" t="s">
        <v>843</v>
      </c>
      <c r="L29" s="9" t="s">
        <v>36</v>
      </c>
    </row>
    <row r="30" spans="1:12" ht="14.25" customHeight="1">
      <c r="A30" s="9"/>
      <c r="B30" s="9"/>
      <c r="C30" s="9"/>
      <c r="D30" s="1" t="s">
        <v>37</v>
      </c>
      <c r="E30" s="1" t="s">
        <v>38</v>
      </c>
      <c r="F30" s="10"/>
      <c r="G30" s="10"/>
      <c r="H30" s="1" t="s">
        <v>39</v>
      </c>
      <c r="I30" s="1" t="s">
        <v>40</v>
      </c>
      <c r="J30" s="10"/>
      <c r="K30" s="10"/>
      <c r="L30" s="10"/>
    </row>
    <row r="31" spans="1:12" ht="14.25" customHeight="1">
      <c r="A31" s="9">
        <v>5</v>
      </c>
      <c r="B31" s="9" t="s">
        <v>866</v>
      </c>
      <c r="C31" s="9" t="s">
        <v>874</v>
      </c>
      <c r="D31" s="1" t="s">
        <v>41</v>
      </c>
      <c r="E31" s="1" t="s">
        <v>42</v>
      </c>
      <c r="F31" s="9" t="s">
        <v>7</v>
      </c>
      <c r="G31" s="9" t="s">
        <v>7</v>
      </c>
      <c r="H31" s="1" t="s">
        <v>43</v>
      </c>
      <c r="I31" s="1" t="s">
        <v>44</v>
      </c>
      <c r="J31" s="9" t="s">
        <v>35</v>
      </c>
      <c r="K31" s="9" t="s">
        <v>843</v>
      </c>
      <c r="L31" s="9" t="s">
        <v>36</v>
      </c>
    </row>
    <row r="32" spans="1:12" ht="14.25" customHeight="1">
      <c r="A32" s="9"/>
      <c r="B32" s="9"/>
      <c r="C32" s="9"/>
      <c r="D32" s="1" t="s">
        <v>45</v>
      </c>
      <c r="E32" s="1" t="s">
        <v>46</v>
      </c>
      <c r="F32" s="10"/>
      <c r="G32" s="10"/>
      <c r="H32" s="1" t="s">
        <v>47</v>
      </c>
      <c r="I32" s="1" t="s">
        <v>48</v>
      </c>
      <c r="J32" s="10"/>
      <c r="K32" s="10"/>
      <c r="L32" s="10"/>
    </row>
    <row r="33" spans="1:12" ht="14.25" customHeight="1">
      <c r="A33" s="9">
        <v>6</v>
      </c>
      <c r="B33" s="9" t="s">
        <v>867</v>
      </c>
      <c r="C33" s="9" t="s">
        <v>874</v>
      </c>
      <c r="D33" s="1" t="s">
        <v>49</v>
      </c>
      <c r="E33" s="1" t="s">
        <v>50</v>
      </c>
      <c r="F33" s="9" t="s">
        <v>7</v>
      </c>
      <c r="G33" s="9" t="s">
        <v>7</v>
      </c>
      <c r="H33" s="1" t="s">
        <v>51</v>
      </c>
      <c r="I33" s="1" t="s">
        <v>52</v>
      </c>
      <c r="J33" s="9" t="s">
        <v>841</v>
      </c>
      <c r="K33" s="9" t="s">
        <v>843</v>
      </c>
      <c r="L33" s="9" t="s">
        <v>36</v>
      </c>
    </row>
    <row r="34" spans="1:12" ht="14.25" customHeight="1">
      <c r="A34" s="9"/>
      <c r="B34" s="9"/>
      <c r="C34" s="9"/>
      <c r="D34" s="1" t="s">
        <v>53</v>
      </c>
      <c r="E34" s="1" t="s">
        <v>54</v>
      </c>
      <c r="F34" s="10"/>
      <c r="G34" s="10"/>
      <c r="H34" s="1" t="s">
        <v>55</v>
      </c>
      <c r="I34" s="1" t="s">
        <v>56</v>
      </c>
      <c r="J34" s="10"/>
      <c r="K34" s="10"/>
      <c r="L34" s="10"/>
    </row>
    <row r="35" spans="1:12" ht="14.25" customHeight="1">
      <c r="A35" s="9">
        <v>7</v>
      </c>
      <c r="B35" s="9" t="s">
        <v>868</v>
      </c>
      <c r="C35" s="9" t="s">
        <v>874</v>
      </c>
      <c r="D35" s="1" t="s">
        <v>57</v>
      </c>
      <c r="E35" s="1" t="s">
        <v>58</v>
      </c>
      <c r="F35" s="9" t="s">
        <v>7</v>
      </c>
      <c r="G35" s="9" t="s">
        <v>7</v>
      </c>
      <c r="H35" s="1" t="s">
        <v>59</v>
      </c>
      <c r="I35" s="1" t="s">
        <v>60</v>
      </c>
      <c r="J35" s="9" t="s">
        <v>35</v>
      </c>
      <c r="K35" s="9" t="s">
        <v>843</v>
      </c>
      <c r="L35" s="9" t="s">
        <v>36</v>
      </c>
    </row>
    <row r="36" spans="1:12" ht="14.25" customHeight="1">
      <c r="A36" s="9"/>
      <c r="B36" s="9"/>
      <c r="C36" s="9"/>
      <c r="D36" s="1" t="s">
        <v>61</v>
      </c>
      <c r="E36" s="1" t="s">
        <v>62</v>
      </c>
      <c r="F36" s="10"/>
      <c r="G36" s="10"/>
      <c r="H36" s="1" t="s">
        <v>63</v>
      </c>
      <c r="I36" s="1" t="s">
        <v>64</v>
      </c>
      <c r="J36" s="10"/>
      <c r="K36" s="10"/>
      <c r="L36" s="10"/>
    </row>
    <row r="37" spans="1:12" ht="14.25" customHeight="1">
      <c r="A37" s="9">
        <v>8</v>
      </c>
      <c r="B37" s="9" t="s">
        <v>869</v>
      </c>
      <c r="C37" s="9" t="s">
        <v>874</v>
      </c>
      <c r="D37" s="1" t="s">
        <v>65</v>
      </c>
      <c r="E37" s="1" t="s">
        <v>66</v>
      </c>
      <c r="F37" s="9" t="s">
        <v>7</v>
      </c>
      <c r="G37" s="9" t="s">
        <v>7</v>
      </c>
      <c r="H37" s="1" t="s">
        <v>67</v>
      </c>
      <c r="I37" s="1" t="s">
        <v>68</v>
      </c>
      <c r="J37" s="9" t="s">
        <v>35</v>
      </c>
      <c r="K37" s="9" t="s">
        <v>843</v>
      </c>
      <c r="L37" s="9" t="s">
        <v>36</v>
      </c>
    </row>
    <row r="38" spans="1:12" ht="14.25" customHeight="1">
      <c r="A38" s="9"/>
      <c r="B38" s="9"/>
      <c r="C38" s="9"/>
      <c r="D38" s="1" t="s">
        <v>69</v>
      </c>
      <c r="E38" s="1" t="s">
        <v>70</v>
      </c>
      <c r="F38" s="10"/>
      <c r="G38" s="10"/>
      <c r="H38" s="1" t="s">
        <v>71</v>
      </c>
      <c r="I38" s="1" t="s">
        <v>72</v>
      </c>
      <c r="J38" s="10"/>
      <c r="K38" s="10"/>
      <c r="L38" s="10"/>
    </row>
    <row r="39" spans="1:12" ht="14.25" customHeight="1">
      <c r="A39" s="9">
        <v>9</v>
      </c>
      <c r="B39" s="9" t="s">
        <v>870</v>
      </c>
      <c r="C39" s="9" t="s">
        <v>874</v>
      </c>
      <c r="D39" s="1" t="s">
        <v>73</v>
      </c>
      <c r="E39" s="1" t="s">
        <v>74</v>
      </c>
      <c r="F39" s="9" t="s">
        <v>7</v>
      </c>
      <c r="G39" s="9" t="s">
        <v>7</v>
      </c>
      <c r="H39" s="1" t="s">
        <v>75</v>
      </c>
      <c r="I39" s="1" t="s">
        <v>76</v>
      </c>
      <c r="J39" s="9" t="s">
        <v>35</v>
      </c>
      <c r="K39" s="9" t="s">
        <v>843</v>
      </c>
      <c r="L39" s="9" t="s">
        <v>36</v>
      </c>
    </row>
    <row r="40" spans="1:12" ht="14.25" customHeight="1">
      <c r="A40" s="9"/>
      <c r="B40" s="9"/>
      <c r="C40" s="9"/>
      <c r="D40" s="1" t="s">
        <v>77</v>
      </c>
      <c r="E40" s="1" t="s">
        <v>78</v>
      </c>
      <c r="F40" s="10"/>
      <c r="G40" s="10"/>
      <c r="H40" s="1" t="s">
        <v>79</v>
      </c>
      <c r="I40" s="1" t="s">
        <v>80</v>
      </c>
      <c r="J40" s="10"/>
      <c r="K40" s="10"/>
      <c r="L40" s="10"/>
    </row>
    <row r="41" spans="1:12" ht="14.25" customHeight="1">
      <c r="A41" s="9">
        <v>10</v>
      </c>
      <c r="B41" s="9" t="s">
        <v>81</v>
      </c>
      <c r="C41" s="9" t="s">
        <v>874</v>
      </c>
      <c r="D41" s="1" t="s">
        <v>82</v>
      </c>
      <c r="E41" s="1" t="s">
        <v>83</v>
      </c>
      <c r="F41" s="9" t="s">
        <v>7</v>
      </c>
      <c r="G41" s="9" t="s">
        <v>7</v>
      </c>
      <c r="H41" s="1" t="s">
        <v>84</v>
      </c>
      <c r="I41" s="1" t="s">
        <v>85</v>
      </c>
      <c r="J41" s="9" t="s">
        <v>35</v>
      </c>
      <c r="K41" s="9" t="s">
        <v>843</v>
      </c>
      <c r="L41" s="9" t="s">
        <v>36</v>
      </c>
    </row>
    <row r="42" spans="1:12" ht="14.25" customHeight="1">
      <c r="A42" s="9"/>
      <c r="B42" s="9"/>
      <c r="C42" s="9"/>
      <c r="D42" s="1" t="s">
        <v>86</v>
      </c>
      <c r="E42" s="1" t="s">
        <v>87</v>
      </c>
      <c r="F42" s="10"/>
      <c r="G42" s="10"/>
      <c r="H42" s="1" t="s">
        <v>88</v>
      </c>
      <c r="I42" s="1" t="s">
        <v>89</v>
      </c>
      <c r="J42" s="10"/>
      <c r="K42" s="10"/>
      <c r="L42" s="10"/>
    </row>
    <row r="43" spans="1:12" s="6" customFormat="1" ht="14.25" customHeight="1">
      <c r="A43" s="9">
        <v>11</v>
      </c>
      <c r="B43" s="9" t="s">
        <v>872</v>
      </c>
      <c r="C43" s="9" t="s">
        <v>874</v>
      </c>
      <c r="D43" s="1" t="s">
        <v>90</v>
      </c>
      <c r="E43" s="1" t="s">
        <v>91</v>
      </c>
      <c r="F43" s="9" t="s">
        <v>7</v>
      </c>
      <c r="G43" s="9" t="s">
        <v>35</v>
      </c>
      <c r="H43" s="1" t="s">
        <v>92</v>
      </c>
      <c r="I43" s="1" t="s">
        <v>93</v>
      </c>
      <c r="J43" s="9" t="s">
        <v>35</v>
      </c>
      <c r="K43" s="9" t="s">
        <v>843</v>
      </c>
      <c r="L43" s="9" t="s">
        <v>36</v>
      </c>
    </row>
    <row r="44" spans="1:12" ht="14.25" customHeight="1">
      <c r="A44" s="9"/>
      <c r="B44" s="9"/>
      <c r="C44" s="9"/>
      <c r="D44" s="1" t="s">
        <v>94</v>
      </c>
      <c r="E44" s="1" t="s">
        <v>95</v>
      </c>
      <c r="F44" s="10"/>
      <c r="G44" s="10"/>
      <c r="H44" s="1" t="s">
        <v>96</v>
      </c>
      <c r="I44" s="1" t="s">
        <v>97</v>
      </c>
      <c r="J44" s="10"/>
      <c r="K44" s="10"/>
      <c r="L44" s="10"/>
    </row>
    <row r="45" spans="1:12" ht="14.25" customHeight="1">
      <c r="A45" s="9">
        <v>12</v>
      </c>
      <c r="B45" s="9" t="s">
        <v>873</v>
      </c>
      <c r="C45" s="9" t="s">
        <v>874</v>
      </c>
      <c r="D45" s="1" t="s">
        <v>98</v>
      </c>
      <c r="E45" s="1" t="s">
        <v>99</v>
      </c>
      <c r="F45" s="9" t="s">
        <v>7</v>
      </c>
      <c r="G45" s="9" t="s">
        <v>7</v>
      </c>
      <c r="H45" s="1" t="s">
        <v>100</v>
      </c>
      <c r="I45" s="1" t="s">
        <v>101</v>
      </c>
      <c r="J45" s="9" t="s">
        <v>7</v>
      </c>
      <c r="K45" s="9" t="s">
        <v>843</v>
      </c>
      <c r="L45" s="9" t="s">
        <v>36</v>
      </c>
    </row>
    <row r="46" spans="1:12" ht="14.25" customHeight="1">
      <c r="A46" s="9"/>
      <c r="B46" s="9"/>
      <c r="C46" s="9"/>
      <c r="D46" s="1" t="s">
        <v>102</v>
      </c>
      <c r="E46" s="1" t="s">
        <v>103</v>
      </c>
      <c r="F46" s="10"/>
      <c r="G46" s="10"/>
      <c r="H46" s="1" t="s">
        <v>104</v>
      </c>
      <c r="I46" s="1" t="s">
        <v>105</v>
      </c>
      <c r="J46" s="10"/>
      <c r="K46" s="10"/>
      <c r="L46" s="10"/>
    </row>
    <row r="47" spans="1:12" ht="14.25" customHeight="1">
      <c r="A47" s="9">
        <v>13</v>
      </c>
      <c r="B47" s="9" t="s">
        <v>106</v>
      </c>
      <c r="C47" s="9" t="s">
        <v>874</v>
      </c>
      <c r="D47" s="1" t="s">
        <v>107</v>
      </c>
      <c r="E47" s="1" t="s">
        <v>108</v>
      </c>
      <c r="F47" s="9" t="s">
        <v>7</v>
      </c>
      <c r="G47" s="9" t="s">
        <v>35</v>
      </c>
      <c r="H47" s="1" t="s">
        <v>109</v>
      </c>
      <c r="I47" s="1" t="s">
        <v>110</v>
      </c>
      <c r="J47" s="9" t="s">
        <v>35</v>
      </c>
      <c r="K47" s="9" t="s">
        <v>843</v>
      </c>
      <c r="L47" s="9" t="s">
        <v>36</v>
      </c>
    </row>
    <row r="48" spans="1:12" ht="14.25" customHeight="1">
      <c r="A48" s="9"/>
      <c r="B48" s="9"/>
      <c r="C48" s="9"/>
      <c r="D48" s="1" t="s">
        <v>111</v>
      </c>
      <c r="E48" s="1" t="s">
        <v>112</v>
      </c>
      <c r="F48" s="10"/>
      <c r="G48" s="10"/>
      <c r="H48" s="1" t="s">
        <v>113</v>
      </c>
      <c r="I48" s="1" t="s">
        <v>114</v>
      </c>
      <c r="J48" s="10"/>
      <c r="K48" s="10"/>
      <c r="L48" s="10"/>
    </row>
    <row r="49" spans="1:12" ht="14.25" customHeight="1">
      <c r="A49" s="9">
        <v>14</v>
      </c>
      <c r="B49" s="9" t="s">
        <v>115</v>
      </c>
      <c r="C49" s="9" t="s">
        <v>874</v>
      </c>
      <c r="D49" s="1" t="s">
        <v>116</v>
      </c>
      <c r="E49" s="1" t="s">
        <v>117</v>
      </c>
      <c r="F49" s="9" t="s">
        <v>35</v>
      </c>
      <c r="G49" s="9" t="s">
        <v>35</v>
      </c>
      <c r="H49" s="1" t="s">
        <v>118</v>
      </c>
      <c r="I49" s="1" t="s">
        <v>119</v>
      </c>
      <c r="J49" s="9" t="s">
        <v>35</v>
      </c>
      <c r="K49" s="9" t="s">
        <v>843</v>
      </c>
      <c r="L49" s="9" t="s">
        <v>36</v>
      </c>
    </row>
    <row r="50" spans="1:12" ht="14.25" customHeight="1">
      <c r="A50" s="9"/>
      <c r="B50" s="9"/>
      <c r="C50" s="9"/>
      <c r="D50" s="1" t="s">
        <v>120</v>
      </c>
      <c r="E50" s="1" t="s">
        <v>121</v>
      </c>
      <c r="F50" s="10"/>
      <c r="G50" s="10"/>
      <c r="H50" s="1" t="s">
        <v>122</v>
      </c>
      <c r="I50" s="1" t="s">
        <v>123</v>
      </c>
      <c r="J50" s="10"/>
      <c r="K50" s="10"/>
      <c r="L50" s="10"/>
    </row>
    <row r="51" spans="1:12" ht="14.25" customHeight="1">
      <c r="A51" s="9">
        <v>15</v>
      </c>
      <c r="B51" s="9" t="s">
        <v>124</v>
      </c>
      <c r="C51" s="9" t="s">
        <v>874</v>
      </c>
      <c r="D51" s="1" t="s">
        <v>125</v>
      </c>
      <c r="E51" s="1" t="s">
        <v>126</v>
      </c>
      <c r="F51" s="9" t="s">
        <v>35</v>
      </c>
      <c r="G51" s="9" t="s">
        <v>35</v>
      </c>
      <c r="H51" s="1" t="s">
        <v>127</v>
      </c>
      <c r="I51" s="1" t="s">
        <v>128</v>
      </c>
      <c r="J51" s="9" t="s">
        <v>35</v>
      </c>
      <c r="K51" s="9" t="s">
        <v>843</v>
      </c>
      <c r="L51" s="9" t="s">
        <v>36</v>
      </c>
    </row>
    <row r="52" spans="1:12" ht="14.25" customHeight="1">
      <c r="A52" s="9"/>
      <c r="B52" s="9"/>
      <c r="C52" s="9"/>
      <c r="D52" s="1" t="s">
        <v>129</v>
      </c>
      <c r="E52" s="1" t="s">
        <v>130</v>
      </c>
      <c r="F52" s="10"/>
      <c r="G52" s="10"/>
      <c r="H52" s="1" t="s">
        <v>131</v>
      </c>
      <c r="I52" s="1" t="s">
        <v>132</v>
      </c>
      <c r="J52" s="10"/>
      <c r="K52" s="10"/>
      <c r="L52" s="10"/>
    </row>
    <row r="53" spans="1:12" ht="14.25" customHeight="1">
      <c r="A53" s="9">
        <v>16</v>
      </c>
      <c r="B53" s="9" t="s">
        <v>133</v>
      </c>
      <c r="C53" s="9" t="s">
        <v>874</v>
      </c>
      <c r="D53" s="1" t="s">
        <v>134</v>
      </c>
      <c r="E53" s="1" t="s">
        <v>135</v>
      </c>
      <c r="F53" s="9" t="s">
        <v>35</v>
      </c>
      <c r="G53" s="9" t="s">
        <v>35</v>
      </c>
      <c r="H53" s="1" t="s">
        <v>136</v>
      </c>
      <c r="I53" s="1" t="s">
        <v>137</v>
      </c>
      <c r="J53" s="9" t="s">
        <v>7</v>
      </c>
      <c r="K53" s="9" t="s">
        <v>843</v>
      </c>
      <c r="L53" s="9" t="s">
        <v>36</v>
      </c>
    </row>
    <row r="54" spans="1:12" ht="14.25" customHeight="1">
      <c r="A54" s="9"/>
      <c r="B54" s="9"/>
      <c r="C54" s="9"/>
      <c r="D54" s="1" t="s">
        <v>138</v>
      </c>
      <c r="E54" s="1" t="s">
        <v>139</v>
      </c>
      <c r="F54" s="10"/>
      <c r="G54" s="10"/>
      <c r="H54" s="1" t="s">
        <v>140</v>
      </c>
      <c r="I54" s="1" t="s">
        <v>141</v>
      </c>
      <c r="J54" s="10"/>
      <c r="K54" s="10"/>
      <c r="L54" s="10"/>
    </row>
    <row r="55" spans="1:12" ht="14.25" customHeight="1">
      <c r="A55" s="9">
        <v>17</v>
      </c>
      <c r="B55" s="9" t="s">
        <v>142</v>
      </c>
      <c r="C55" s="9" t="s">
        <v>874</v>
      </c>
      <c r="D55" s="1" t="s">
        <v>143</v>
      </c>
      <c r="E55" s="1" t="s">
        <v>144</v>
      </c>
      <c r="F55" s="9" t="s">
        <v>7</v>
      </c>
      <c r="G55" s="9" t="s">
        <v>35</v>
      </c>
      <c r="H55" s="1" t="s">
        <v>145</v>
      </c>
      <c r="I55" s="1" t="s">
        <v>146</v>
      </c>
      <c r="J55" s="9" t="s">
        <v>35</v>
      </c>
      <c r="K55" s="9" t="s">
        <v>843</v>
      </c>
      <c r="L55" s="9" t="s">
        <v>36</v>
      </c>
    </row>
    <row r="56" spans="1:12" ht="14.25" customHeight="1">
      <c r="A56" s="9"/>
      <c r="B56" s="9"/>
      <c r="C56" s="9"/>
      <c r="D56" s="1" t="s">
        <v>147</v>
      </c>
      <c r="E56" s="1" t="s">
        <v>148</v>
      </c>
      <c r="F56" s="10"/>
      <c r="G56" s="10"/>
      <c r="H56" s="1" t="s">
        <v>149</v>
      </c>
      <c r="I56" s="1" t="s">
        <v>150</v>
      </c>
      <c r="J56" s="10"/>
      <c r="K56" s="10"/>
      <c r="L56" s="10"/>
    </row>
    <row r="57" spans="1:12" ht="14.25" customHeight="1">
      <c r="A57" s="9">
        <v>18</v>
      </c>
      <c r="B57" s="9" t="s">
        <v>151</v>
      </c>
      <c r="C57" s="9" t="s">
        <v>874</v>
      </c>
      <c r="D57" s="1" t="s">
        <v>152</v>
      </c>
      <c r="E57" s="1" t="s">
        <v>153</v>
      </c>
      <c r="F57" s="9" t="s">
        <v>7</v>
      </c>
      <c r="G57" s="9" t="s">
        <v>35</v>
      </c>
      <c r="H57" s="1" t="s">
        <v>154</v>
      </c>
      <c r="I57" s="1" t="s">
        <v>155</v>
      </c>
      <c r="J57" s="9" t="s">
        <v>35</v>
      </c>
      <c r="K57" s="9" t="s">
        <v>843</v>
      </c>
      <c r="L57" s="9" t="s">
        <v>36</v>
      </c>
    </row>
    <row r="58" spans="1:12" ht="14.25" customHeight="1">
      <c r="A58" s="9"/>
      <c r="B58" s="9"/>
      <c r="C58" s="9"/>
      <c r="D58" s="1" t="s">
        <v>156</v>
      </c>
      <c r="E58" s="1" t="s">
        <v>157</v>
      </c>
      <c r="F58" s="10"/>
      <c r="G58" s="10"/>
      <c r="H58" s="1" t="s">
        <v>158</v>
      </c>
      <c r="I58" s="1" t="s">
        <v>159</v>
      </c>
      <c r="J58" s="10"/>
      <c r="K58" s="10"/>
      <c r="L58" s="10"/>
    </row>
    <row r="59" spans="1:12" ht="14.25" customHeight="1">
      <c r="A59" s="9">
        <v>19</v>
      </c>
      <c r="B59" s="9" t="s">
        <v>160</v>
      </c>
      <c r="C59" s="9" t="s">
        <v>874</v>
      </c>
      <c r="D59" s="1" t="s">
        <v>161</v>
      </c>
      <c r="E59" s="1" t="s">
        <v>162</v>
      </c>
      <c r="F59" s="9" t="s">
        <v>7</v>
      </c>
      <c r="G59" s="9" t="s">
        <v>35</v>
      </c>
      <c r="H59" s="1" t="s">
        <v>163</v>
      </c>
      <c r="I59" s="1" t="s">
        <v>164</v>
      </c>
      <c r="J59" s="9" t="s">
        <v>35</v>
      </c>
      <c r="K59" s="9" t="s">
        <v>843</v>
      </c>
      <c r="L59" s="9" t="s">
        <v>36</v>
      </c>
    </row>
    <row r="60" spans="1:12" ht="14.25" customHeight="1">
      <c r="A60" s="9"/>
      <c r="B60" s="9"/>
      <c r="C60" s="9"/>
      <c r="D60" s="1" t="s">
        <v>165</v>
      </c>
      <c r="E60" s="1" t="s">
        <v>166</v>
      </c>
      <c r="F60" s="10"/>
      <c r="G60" s="10"/>
      <c r="H60" s="1" t="s">
        <v>167</v>
      </c>
      <c r="I60" s="1" t="s">
        <v>168</v>
      </c>
      <c r="J60" s="10"/>
      <c r="K60" s="10"/>
      <c r="L60" s="10"/>
    </row>
    <row r="61" spans="1:12" ht="14.25" customHeight="1">
      <c r="A61" s="9">
        <v>20</v>
      </c>
      <c r="B61" s="9" t="s">
        <v>871</v>
      </c>
      <c r="C61" s="9" t="s">
        <v>874</v>
      </c>
      <c r="D61" s="1" t="s">
        <v>169</v>
      </c>
      <c r="E61" s="1" t="s">
        <v>170</v>
      </c>
      <c r="F61" s="9" t="s">
        <v>35</v>
      </c>
      <c r="G61" s="9" t="s">
        <v>35</v>
      </c>
      <c r="H61" s="1" t="s">
        <v>171</v>
      </c>
      <c r="I61" s="1" t="s">
        <v>172</v>
      </c>
      <c r="J61" s="9" t="s">
        <v>7</v>
      </c>
      <c r="K61" s="9" t="s">
        <v>843</v>
      </c>
      <c r="L61" s="9" t="s">
        <v>36</v>
      </c>
    </row>
    <row r="62" spans="1:12" ht="14.25" customHeight="1">
      <c r="A62" s="9"/>
      <c r="B62" s="9"/>
      <c r="C62" s="9"/>
      <c r="D62" s="1" t="s">
        <v>173</v>
      </c>
      <c r="E62" s="1" t="s">
        <v>174</v>
      </c>
      <c r="F62" s="10"/>
      <c r="G62" s="10"/>
      <c r="H62" s="1" t="s">
        <v>175</v>
      </c>
      <c r="I62" s="1" t="s">
        <v>176</v>
      </c>
      <c r="J62" s="10"/>
      <c r="K62" s="10"/>
      <c r="L62" s="10"/>
    </row>
    <row r="63" spans="1:12" ht="14.25" customHeight="1">
      <c r="A63" s="9">
        <v>21</v>
      </c>
      <c r="B63" s="9" t="s">
        <v>193</v>
      </c>
      <c r="C63" s="9" t="s">
        <v>839</v>
      </c>
      <c r="D63" s="1" t="s">
        <v>194</v>
      </c>
      <c r="E63" s="1" t="s">
        <v>195</v>
      </c>
      <c r="F63" s="9" t="s">
        <v>7</v>
      </c>
      <c r="G63" s="9" t="s">
        <v>35</v>
      </c>
      <c r="H63" s="2" t="s">
        <v>196</v>
      </c>
      <c r="I63" s="3" t="s">
        <v>197</v>
      </c>
      <c r="J63" s="9" t="s">
        <v>887</v>
      </c>
      <c r="K63" s="9" t="s">
        <v>843</v>
      </c>
      <c r="L63" s="9" t="s">
        <v>36</v>
      </c>
    </row>
    <row r="64" spans="1:12" ht="14.25" customHeight="1">
      <c r="A64" s="9"/>
      <c r="B64" s="9"/>
      <c r="C64" s="9"/>
      <c r="D64" s="1" t="s">
        <v>198</v>
      </c>
      <c r="E64" s="1" t="s">
        <v>199</v>
      </c>
      <c r="F64" s="10"/>
      <c r="G64" s="10"/>
      <c r="H64" s="2" t="s">
        <v>200</v>
      </c>
      <c r="I64" s="3" t="s">
        <v>201</v>
      </c>
      <c r="J64" s="10"/>
      <c r="K64" s="10"/>
      <c r="L64" s="10"/>
    </row>
    <row r="65" spans="1:12" ht="14.25" customHeight="1">
      <c r="A65" s="9">
        <v>22</v>
      </c>
      <c r="B65" s="9" t="s">
        <v>182</v>
      </c>
      <c r="C65" s="9" t="s">
        <v>839</v>
      </c>
      <c r="D65" s="1" t="s">
        <v>183</v>
      </c>
      <c r="E65" s="1" t="s">
        <v>184</v>
      </c>
      <c r="F65" s="9" t="s">
        <v>35</v>
      </c>
      <c r="G65" s="9" t="s">
        <v>185</v>
      </c>
      <c r="H65" s="1" t="s">
        <v>185</v>
      </c>
      <c r="I65" s="1" t="s">
        <v>185</v>
      </c>
      <c r="J65" s="9" t="s">
        <v>185</v>
      </c>
      <c r="K65" s="9" t="s">
        <v>185</v>
      </c>
      <c r="L65" s="9" t="s">
        <v>36</v>
      </c>
    </row>
    <row r="66" spans="1:12" ht="14.25" customHeight="1">
      <c r="A66" s="9"/>
      <c r="B66" s="9"/>
      <c r="C66" s="9"/>
      <c r="D66" s="1" t="s">
        <v>186</v>
      </c>
      <c r="E66" s="1" t="s">
        <v>187</v>
      </c>
      <c r="F66" s="10"/>
      <c r="G66" s="10"/>
      <c r="H66" s="1" t="s">
        <v>185</v>
      </c>
      <c r="I66" s="1" t="s">
        <v>185</v>
      </c>
      <c r="J66" s="10"/>
      <c r="K66" s="10"/>
      <c r="L66" s="10"/>
    </row>
    <row r="67" spans="1:12" ht="14.25" customHeight="1">
      <c r="A67" s="9">
        <v>23</v>
      </c>
      <c r="B67" s="9" t="s">
        <v>216</v>
      </c>
      <c r="C67" s="9" t="s">
        <v>839</v>
      </c>
      <c r="D67" s="1" t="s">
        <v>217</v>
      </c>
      <c r="E67" s="1" t="s">
        <v>218</v>
      </c>
      <c r="F67" s="9" t="s">
        <v>7</v>
      </c>
      <c r="G67" s="9" t="s">
        <v>7</v>
      </c>
      <c r="H67" s="2" t="s">
        <v>219</v>
      </c>
      <c r="I67" s="3" t="s">
        <v>220</v>
      </c>
      <c r="J67" s="9" t="s">
        <v>35</v>
      </c>
      <c r="K67" s="9" t="s">
        <v>843</v>
      </c>
      <c r="L67" s="9" t="s">
        <v>36</v>
      </c>
    </row>
    <row r="68" spans="1:12" ht="14.25" customHeight="1">
      <c r="A68" s="9"/>
      <c r="B68" s="9"/>
      <c r="C68" s="9"/>
      <c r="D68" s="1" t="s">
        <v>221</v>
      </c>
      <c r="E68" s="1" t="s">
        <v>222</v>
      </c>
      <c r="F68" s="10"/>
      <c r="G68" s="10"/>
      <c r="H68" s="2" t="s">
        <v>223</v>
      </c>
      <c r="I68" s="3" t="s">
        <v>224</v>
      </c>
      <c r="J68" s="10"/>
      <c r="K68" s="10"/>
      <c r="L68" s="10"/>
    </row>
    <row r="69" spans="1:12" ht="14.25" customHeight="1">
      <c r="A69" s="9">
        <v>24</v>
      </c>
      <c r="B69" s="9" t="s">
        <v>202</v>
      </c>
      <c r="C69" s="9" t="s">
        <v>839</v>
      </c>
      <c r="D69" s="1" t="s">
        <v>203</v>
      </c>
      <c r="E69" s="1" t="s">
        <v>204</v>
      </c>
      <c r="F69" s="9" t="s">
        <v>7</v>
      </c>
      <c r="G69" s="9" t="s">
        <v>7</v>
      </c>
      <c r="H69" s="2" t="s">
        <v>205</v>
      </c>
      <c r="I69" s="3" t="s">
        <v>206</v>
      </c>
      <c r="J69" s="9" t="s">
        <v>35</v>
      </c>
      <c r="K69" s="9" t="s">
        <v>843</v>
      </c>
      <c r="L69" s="9" t="s">
        <v>36</v>
      </c>
    </row>
    <row r="70" spans="1:12" ht="14.25" customHeight="1">
      <c r="A70" s="9"/>
      <c r="B70" s="9"/>
      <c r="C70" s="9"/>
      <c r="D70" s="1" t="s">
        <v>207</v>
      </c>
      <c r="E70" s="1" t="s">
        <v>208</v>
      </c>
      <c r="F70" s="10"/>
      <c r="G70" s="10"/>
      <c r="H70" s="2" t="s">
        <v>209</v>
      </c>
      <c r="I70" s="3" t="s">
        <v>210</v>
      </c>
      <c r="J70" s="10"/>
      <c r="K70" s="10"/>
      <c r="L70" s="10"/>
    </row>
    <row r="71" spans="1:12" ht="14.25" customHeight="1">
      <c r="A71" s="9">
        <v>25</v>
      </c>
      <c r="B71" s="9" t="s">
        <v>211</v>
      </c>
      <c r="C71" s="9" t="s">
        <v>839</v>
      </c>
      <c r="D71" s="1" t="s">
        <v>212</v>
      </c>
      <c r="E71" s="1" t="s">
        <v>213</v>
      </c>
      <c r="F71" s="9" t="s">
        <v>35</v>
      </c>
      <c r="G71" s="9" t="s">
        <v>185</v>
      </c>
      <c r="H71" s="1" t="s">
        <v>185</v>
      </c>
      <c r="I71" s="1" t="s">
        <v>185</v>
      </c>
      <c r="J71" s="9" t="s">
        <v>185</v>
      </c>
      <c r="K71" s="9" t="s">
        <v>185</v>
      </c>
      <c r="L71" s="9" t="s">
        <v>36</v>
      </c>
    </row>
    <row r="72" spans="1:12" ht="14.25" customHeight="1">
      <c r="A72" s="9"/>
      <c r="B72" s="9"/>
      <c r="C72" s="9"/>
      <c r="D72" s="1" t="s">
        <v>214</v>
      </c>
      <c r="E72" s="1" t="s">
        <v>215</v>
      </c>
      <c r="F72" s="10"/>
      <c r="G72" s="10"/>
      <c r="H72" s="1" t="s">
        <v>185</v>
      </c>
      <c r="I72" s="1" t="s">
        <v>185</v>
      </c>
      <c r="J72" s="10"/>
      <c r="K72" s="10"/>
      <c r="L72" s="10"/>
    </row>
    <row r="73" spans="1:12" ht="14.25" customHeight="1">
      <c r="A73" s="9">
        <v>26</v>
      </c>
      <c r="B73" s="9" t="s">
        <v>236</v>
      </c>
      <c r="C73" s="9" t="s">
        <v>839</v>
      </c>
      <c r="D73" s="1" t="s">
        <v>818</v>
      </c>
      <c r="E73" s="1" t="s">
        <v>237</v>
      </c>
      <c r="F73" s="9" t="s">
        <v>7</v>
      </c>
      <c r="G73" s="9" t="s">
        <v>35</v>
      </c>
      <c r="H73" s="1" t="s">
        <v>185</v>
      </c>
      <c r="I73" s="1" t="s">
        <v>185</v>
      </c>
      <c r="J73" s="9" t="s">
        <v>185</v>
      </c>
      <c r="K73" s="9" t="s">
        <v>185</v>
      </c>
      <c r="L73" s="9" t="s">
        <v>36</v>
      </c>
    </row>
    <row r="74" spans="1:12" ht="14.25" customHeight="1">
      <c r="A74" s="9"/>
      <c r="B74" s="9"/>
      <c r="C74" s="9"/>
      <c r="D74" s="1" t="s">
        <v>819</v>
      </c>
      <c r="E74" s="1" t="s">
        <v>103</v>
      </c>
      <c r="F74" s="10"/>
      <c r="G74" s="10"/>
      <c r="H74" s="1" t="s">
        <v>185</v>
      </c>
      <c r="I74" s="1" t="s">
        <v>185</v>
      </c>
      <c r="J74" s="10"/>
      <c r="K74" s="10"/>
      <c r="L74" s="10"/>
    </row>
    <row r="75" spans="1:12" ht="14.25" customHeight="1">
      <c r="A75" s="9">
        <v>27</v>
      </c>
      <c r="B75" s="9" t="s">
        <v>188</v>
      </c>
      <c r="C75" s="9" t="s">
        <v>839</v>
      </c>
      <c r="D75" s="1" t="s">
        <v>189</v>
      </c>
      <c r="E75" s="1" t="s">
        <v>190</v>
      </c>
      <c r="F75" s="9" t="s">
        <v>7</v>
      </c>
      <c r="G75" s="9" t="s">
        <v>35</v>
      </c>
      <c r="H75" s="1" t="s">
        <v>185</v>
      </c>
      <c r="I75" s="1" t="s">
        <v>185</v>
      </c>
      <c r="J75" s="9" t="s">
        <v>185</v>
      </c>
      <c r="K75" s="9" t="s">
        <v>185</v>
      </c>
      <c r="L75" s="9" t="s">
        <v>36</v>
      </c>
    </row>
    <row r="76" spans="1:12" ht="14.25" customHeight="1">
      <c r="A76" s="9"/>
      <c r="B76" s="9"/>
      <c r="C76" s="9"/>
      <c r="D76" s="1" t="s">
        <v>191</v>
      </c>
      <c r="E76" s="1" t="s">
        <v>192</v>
      </c>
      <c r="F76" s="10"/>
      <c r="G76" s="10"/>
      <c r="H76" s="1" t="s">
        <v>185</v>
      </c>
      <c r="I76" s="1" t="s">
        <v>185</v>
      </c>
      <c r="J76" s="10"/>
      <c r="K76" s="10"/>
      <c r="L76" s="10"/>
    </row>
    <row r="77" spans="1:12" ht="14.25" customHeight="1">
      <c r="A77" s="9">
        <v>28</v>
      </c>
      <c r="B77" s="9" t="s">
        <v>233</v>
      </c>
      <c r="C77" s="9" t="s">
        <v>839</v>
      </c>
      <c r="D77" s="1" t="s">
        <v>816</v>
      </c>
      <c r="E77" s="1" t="s">
        <v>234</v>
      </c>
      <c r="F77" s="9" t="s">
        <v>35</v>
      </c>
      <c r="G77" s="9" t="s">
        <v>185</v>
      </c>
      <c r="H77" s="1" t="s">
        <v>185</v>
      </c>
      <c r="I77" s="1" t="s">
        <v>185</v>
      </c>
      <c r="J77" s="9" t="s">
        <v>185</v>
      </c>
      <c r="K77" s="9" t="s">
        <v>185</v>
      </c>
      <c r="L77" s="9" t="s">
        <v>36</v>
      </c>
    </row>
    <row r="78" spans="1:12" ht="14.25" customHeight="1">
      <c r="A78" s="9"/>
      <c r="B78" s="9"/>
      <c r="C78" s="9"/>
      <c r="D78" s="1" t="s">
        <v>817</v>
      </c>
      <c r="E78" s="1" t="s">
        <v>235</v>
      </c>
      <c r="F78" s="10"/>
      <c r="G78" s="10"/>
      <c r="H78" s="1" t="s">
        <v>185</v>
      </c>
      <c r="I78" s="1" t="s">
        <v>185</v>
      </c>
      <c r="J78" s="10"/>
      <c r="K78" s="10"/>
      <c r="L78" s="10"/>
    </row>
    <row r="79" spans="1:12" ht="14.25" customHeight="1">
      <c r="A79" s="9">
        <v>29</v>
      </c>
      <c r="B79" s="9" t="s">
        <v>230</v>
      </c>
      <c r="C79" s="9" t="s">
        <v>839</v>
      </c>
      <c r="D79" s="1" t="s">
        <v>814</v>
      </c>
      <c r="E79" s="1" t="s">
        <v>231</v>
      </c>
      <c r="F79" s="9" t="s">
        <v>7</v>
      </c>
      <c r="G79" s="9" t="s">
        <v>7</v>
      </c>
      <c r="H79" s="1" t="s">
        <v>185</v>
      </c>
      <c r="I79" s="1" t="s">
        <v>185</v>
      </c>
      <c r="J79" s="9" t="s">
        <v>35</v>
      </c>
      <c r="K79" s="9" t="s">
        <v>185</v>
      </c>
      <c r="L79" s="9" t="s">
        <v>36</v>
      </c>
    </row>
    <row r="80" spans="1:12" ht="14.25" customHeight="1">
      <c r="A80" s="9"/>
      <c r="B80" s="9"/>
      <c r="C80" s="9"/>
      <c r="D80" s="1" t="s">
        <v>815</v>
      </c>
      <c r="E80" s="1" t="s">
        <v>232</v>
      </c>
      <c r="F80" s="10"/>
      <c r="G80" s="10"/>
      <c r="H80" s="1" t="s">
        <v>185</v>
      </c>
      <c r="I80" s="1" t="s">
        <v>185</v>
      </c>
      <c r="J80" s="10"/>
      <c r="K80" s="10"/>
      <c r="L80" s="10"/>
    </row>
    <row r="81" spans="1:12" ht="14.25" customHeight="1">
      <c r="A81" s="9">
        <v>30</v>
      </c>
      <c r="B81" s="9" t="s">
        <v>225</v>
      </c>
      <c r="C81" s="9" t="s">
        <v>839</v>
      </c>
      <c r="D81" s="1" t="s">
        <v>226</v>
      </c>
      <c r="E81" s="1" t="s">
        <v>227</v>
      </c>
      <c r="F81" s="9" t="s">
        <v>7</v>
      </c>
      <c r="G81" s="9" t="s">
        <v>7</v>
      </c>
      <c r="H81" s="1" t="s">
        <v>185</v>
      </c>
      <c r="I81" s="1" t="s">
        <v>185</v>
      </c>
      <c r="J81" s="9" t="s">
        <v>35</v>
      </c>
      <c r="K81" s="9" t="s">
        <v>185</v>
      </c>
      <c r="L81" s="9" t="s">
        <v>36</v>
      </c>
    </row>
    <row r="82" spans="1:12" ht="14.25" customHeight="1">
      <c r="A82" s="9"/>
      <c r="B82" s="9"/>
      <c r="C82" s="9"/>
      <c r="D82" s="1" t="s">
        <v>228</v>
      </c>
      <c r="E82" s="1" t="s">
        <v>229</v>
      </c>
      <c r="F82" s="10"/>
      <c r="G82" s="10"/>
      <c r="H82" s="1" t="s">
        <v>185</v>
      </c>
      <c r="I82" s="1" t="s">
        <v>185</v>
      </c>
      <c r="J82" s="10"/>
      <c r="K82" s="10"/>
      <c r="L82" s="10"/>
    </row>
    <row r="83" spans="1:12" ht="14.25" customHeight="1">
      <c r="A83" s="9">
        <v>31</v>
      </c>
      <c r="B83" s="9" t="s">
        <v>241</v>
      </c>
      <c r="C83" s="9" t="s">
        <v>839</v>
      </c>
      <c r="D83" s="1" t="s">
        <v>822</v>
      </c>
      <c r="E83" s="1" t="s">
        <v>242</v>
      </c>
      <c r="F83" s="9" t="s">
        <v>35</v>
      </c>
      <c r="G83" s="9" t="s">
        <v>7</v>
      </c>
      <c r="H83" s="2" t="s">
        <v>243</v>
      </c>
      <c r="I83" s="3" t="s">
        <v>244</v>
      </c>
      <c r="J83" s="9" t="s">
        <v>35</v>
      </c>
      <c r="K83" s="9" t="s">
        <v>843</v>
      </c>
      <c r="L83" s="9" t="s">
        <v>36</v>
      </c>
    </row>
    <row r="84" spans="1:12" ht="14.25" customHeight="1">
      <c r="A84" s="9"/>
      <c r="B84" s="9"/>
      <c r="C84" s="9"/>
      <c r="D84" s="1" t="s">
        <v>823</v>
      </c>
      <c r="E84" s="1" t="s">
        <v>245</v>
      </c>
      <c r="F84" s="10"/>
      <c r="G84" s="10"/>
      <c r="H84" s="2" t="s">
        <v>246</v>
      </c>
      <c r="I84" s="3" t="s">
        <v>247</v>
      </c>
      <c r="J84" s="10"/>
      <c r="K84" s="10"/>
      <c r="L84" s="10"/>
    </row>
    <row r="85" spans="1:12" ht="14.25" customHeight="1">
      <c r="A85" s="9">
        <v>32</v>
      </c>
      <c r="B85" s="9" t="s">
        <v>254</v>
      </c>
      <c r="C85" s="9" t="s">
        <v>839</v>
      </c>
      <c r="D85" s="1" t="s">
        <v>828</v>
      </c>
      <c r="E85" s="1" t="s">
        <v>255</v>
      </c>
      <c r="F85" s="9" t="s">
        <v>7</v>
      </c>
      <c r="G85" s="9" t="s">
        <v>35</v>
      </c>
      <c r="H85" s="1" t="s">
        <v>185</v>
      </c>
      <c r="I85" s="1" t="s">
        <v>185</v>
      </c>
      <c r="J85" s="9" t="s">
        <v>185</v>
      </c>
      <c r="K85" s="9" t="s">
        <v>185</v>
      </c>
      <c r="L85" s="9" t="s">
        <v>36</v>
      </c>
    </row>
    <row r="86" spans="1:12" ht="14.25" customHeight="1">
      <c r="A86" s="9"/>
      <c r="B86" s="9"/>
      <c r="C86" s="9"/>
      <c r="D86" s="1" t="s">
        <v>829</v>
      </c>
      <c r="E86" s="1" t="s">
        <v>256</v>
      </c>
      <c r="F86" s="10"/>
      <c r="G86" s="10"/>
      <c r="H86" s="1" t="s">
        <v>185</v>
      </c>
      <c r="I86" s="1" t="s">
        <v>185</v>
      </c>
      <c r="J86" s="10"/>
      <c r="K86" s="10"/>
      <c r="L86" s="10"/>
    </row>
    <row r="87" spans="1:12" ht="14.25" customHeight="1">
      <c r="A87" s="9">
        <v>33</v>
      </c>
      <c r="B87" s="9" t="s">
        <v>251</v>
      </c>
      <c r="C87" s="9" t="s">
        <v>839</v>
      </c>
      <c r="D87" s="1" t="s">
        <v>826</v>
      </c>
      <c r="E87" s="1" t="s">
        <v>252</v>
      </c>
      <c r="F87" s="9" t="s">
        <v>7</v>
      </c>
      <c r="G87" s="9" t="s">
        <v>35</v>
      </c>
      <c r="H87" s="1" t="s">
        <v>185</v>
      </c>
      <c r="I87" s="1" t="s">
        <v>185</v>
      </c>
      <c r="J87" s="9" t="s">
        <v>185</v>
      </c>
      <c r="K87" s="9" t="s">
        <v>185</v>
      </c>
      <c r="L87" s="9" t="s">
        <v>36</v>
      </c>
    </row>
    <row r="88" spans="1:12" ht="14.25" customHeight="1">
      <c r="A88" s="9"/>
      <c r="B88" s="9"/>
      <c r="C88" s="9"/>
      <c r="D88" s="1" t="s">
        <v>827</v>
      </c>
      <c r="E88" s="1" t="s">
        <v>253</v>
      </c>
      <c r="F88" s="10"/>
      <c r="G88" s="10"/>
      <c r="H88" s="1" t="s">
        <v>185</v>
      </c>
      <c r="I88" s="1" t="s">
        <v>185</v>
      </c>
      <c r="J88" s="10"/>
      <c r="K88" s="10"/>
      <c r="L88" s="10"/>
    </row>
    <row r="89" spans="1:12" ht="14.25" customHeight="1">
      <c r="A89" s="9">
        <v>34</v>
      </c>
      <c r="B89" s="9" t="s">
        <v>248</v>
      </c>
      <c r="C89" s="9" t="s">
        <v>839</v>
      </c>
      <c r="D89" s="1" t="s">
        <v>824</v>
      </c>
      <c r="E89" s="1" t="s">
        <v>249</v>
      </c>
      <c r="F89" s="9" t="s">
        <v>7</v>
      </c>
      <c r="G89" s="9" t="s">
        <v>35</v>
      </c>
      <c r="H89" s="1" t="s">
        <v>185</v>
      </c>
      <c r="I89" s="1" t="s">
        <v>185</v>
      </c>
      <c r="J89" s="9" t="s">
        <v>185</v>
      </c>
      <c r="K89" s="9" t="s">
        <v>185</v>
      </c>
      <c r="L89" s="9" t="s">
        <v>36</v>
      </c>
    </row>
    <row r="90" spans="1:12" ht="14.25" customHeight="1">
      <c r="A90" s="9"/>
      <c r="B90" s="9"/>
      <c r="C90" s="9"/>
      <c r="D90" s="1" t="s">
        <v>825</v>
      </c>
      <c r="E90" s="1" t="s">
        <v>250</v>
      </c>
      <c r="F90" s="10"/>
      <c r="G90" s="10"/>
      <c r="H90" s="1" t="s">
        <v>185</v>
      </c>
      <c r="I90" s="1" t="s">
        <v>185</v>
      </c>
      <c r="J90" s="10"/>
      <c r="K90" s="10"/>
      <c r="L90" s="10"/>
    </row>
    <row r="91" spans="1:12" ht="14.25" customHeight="1">
      <c r="A91" s="9">
        <v>35</v>
      </c>
      <c r="B91" s="9" t="s">
        <v>257</v>
      </c>
      <c r="C91" s="9" t="s">
        <v>839</v>
      </c>
      <c r="D91" s="1" t="s">
        <v>830</v>
      </c>
      <c r="E91" s="1" t="s">
        <v>237</v>
      </c>
      <c r="F91" s="9" t="s">
        <v>7</v>
      </c>
      <c r="G91" s="9" t="s">
        <v>35</v>
      </c>
      <c r="H91" s="1" t="s">
        <v>185</v>
      </c>
      <c r="I91" s="1" t="s">
        <v>185</v>
      </c>
      <c r="J91" s="9" t="s">
        <v>185</v>
      </c>
      <c r="K91" s="9" t="s">
        <v>185</v>
      </c>
      <c r="L91" s="9" t="s">
        <v>36</v>
      </c>
    </row>
    <row r="92" spans="1:12" ht="14.25" customHeight="1">
      <c r="A92" s="9"/>
      <c r="B92" s="9"/>
      <c r="C92" s="9"/>
      <c r="D92" s="1" t="s">
        <v>831</v>
      </c>
      <c r="E92" s="1" t="s">
        <v>103</v>
      </c>
      <c r="F92" s="10"/>
      <c r="G92" s="10"/>
      <c r="H92" s="1" t="s">
        <v>185</v>
      </c>
      <c r="I92" s="1" t="s">
        <v>185</v>
      </c>
      <c r="J92" s="10"/>
      <c r="K92" s="10"/>
      <c r="L92" s="10"/>
    </row>
    <row r="93" spans="1:12" ht="14.25" customHeight="1">
      <c r="A93" s="9">
        <v>36</v>
      </c>
      <c r="B93" s="9" t="s">
        <v>258</v>
      </c>
      <c r="C93" s="9" t="s">
        <v>839</v>
      </c>
      <c r="D93" s="1" t="s">
        <v>832</v>
      </c>
      <c r="E93" s="1" t="s">
        <v>259</v>
      </c>
      <c r="F93" s="9" t="s">
        <v>35</v>
      </c>
      <c r="G93" s="9" t="s">
        <v>887</v>
      </c>
      <c r="H93" s="1" t="s">
        <v>185</v>
      </c>
      <c r="I93" s="1" t="s">
        <v>185</v>
      </c>
      <c r="J93" s="9" t="s">
        <v>185</v>
      </c>
      <c r="K93" s="9" t="s">
        <v>185</v>
      </c>
      <c r="L93" s="9" t="s">
        <v>36</v>
      </c>
    </row>
    <row r="94" spans="1:12" ht="14.25" customHeight="1">
      <c r="A94" s="9"/>
      <c r="B94" s="9"/>
      <c r="C94" s="9"/>
      <c r="D94" s="1" t="s">
        <v>833</v>
      </c>
      <c r="E94" s="1" t="s">
        <v>260</v>
      </c>
      <c r="F94" s="10"/>
      <c r="G94" s="10"/>
      <c r="H94" s="1" t="s">
        <v>185</v>
      </c>
      <c r="I94" s="1" t="s">
        <v>185</v>
      </c>
      <c r="J94" s="10"/>
      <c r="K94" s="10"/>
      <c r="L94" s="10"/>
    </row>
    <row r="95" spans="1:12" ht="14.25" customHeight="1">
      <c r="A95" s="9">
        <v>37</v>
      </c>
      <c r="B95" s="9" t="s">
        <v>261</v>
      </c>
      <c r="C95" s="9" t="s">
        <v>839</v>
      </c>
      <c r="D95" s="1" t="s">
        <v>834</v>
      </c>
      <c r="E95" s="1" t="s">
        <v>262</v>
      </c>
      <c r="F95" s="9" t="s">
        <v>7</v>
      </c>
      <c r="G95" s="9" t="s">
        <v>7</v>
      </c>
      <c r="H95" s="2" t="s">
        <v>263</v>
      </c>
      <c r="I95" s="3" t="s">
        <v>264</v>
      </c>
      <c r="J95" s="9" t="s">
        <v>35</v>
      </c>
      <c r="K95" s="9" t="s">
        <v>843</v>
      </c>
      <c r="L95" s="9" t="s">
        <v>36</v>
      </c>
    </row>
    <row r="96" spans="1:12" ht="14.25" customHeight="1">
      <c r="A96" s="9"/>
      <c r="B96" s="9"/>
      <c r="C96" s="9"/>
      <c r="D96" s="1" t="s">
        <v>835</v>
      </c>
      <c r="E96" s="1" t="s">
        <v>265</v>
      </c>
      <c r="F96" s="10"/>
      <c r="G96" s="10"/>
      <c r="H96" s="2" t="s">
        <v>266</v>
      </c>
      <c r="I96" s="3" t="s">
        <v>267</v>
      </c>
      <c r="J96" s="10"/>
      <c r="K96" s="10"/>
      <c r="L96" s="10"/>
    </row>
    <row r="97" spans="1:12" ht="14.25" customHeight="1">
      <c r="A97" s="9">
        <v>38</v>
      </c>
      <c r="B97" s="9" t="s">
        <v>268</v>
      </c>
      <c r="C97" s="9" t="s">
        <v>839</v>
      </c>
      <c r="D97" s="1" t="s">
        <v>836</v>
      </c>
      <c r="E97" s="1" t="s">
        <v>269</v>
      </c>
      <c r="F97" s="9" t="s">
        <v>7</v>
      </c>
      <c r="G97" s="9" t="s">
        <v>35</v>
      </c>
      <c r="H97" s="1" t="s">
        <v>185</v>
      </c>
      <c r="I97" s="1" t="s">
        <v>185</v>
      </c>
      <c r="J97" s="9" t="s">
        <v>185</v>
      </c>
      <c r="K97" s="9" t="s">
        <v>185</v>
      </c>
      <c r="L97" s="9" t="s">
        <v>36</v>
      </c>
    </row>
    <row r="98" spans="1:12" ht="14.25" customHeight="1">
      <c r="A98" s="9"/>
      <c r="B98" s="9"/>
      <c r="C98" s="9"/>
      <c r="D98" s="1" t="s">
        <v>837</v>
      </c>
      <c r="E98" s="1" t="s">
        <v>270</v>
      </c>
      <c r="F98" s="10"/>
      <c r="G98" s="10"/>
      <c r="H98" s="1" t="s">
        <v>185</v>
      </c>
      <c r="I98" s="1" t="s">
        <v>185</v>
      </c>
      <c r="J98" s="10"/>
      <c r="K98" s="10"/>
      <c r="L98" s="10"/>
    </row>
    <row r="99" spans="1:12" ht="14.25" customHeight="1">
      <c r="A99" s="9">
        <v>39</v>
      </c>
      <c r="B99" s="9" t="s">
        <v>238</v>
      </c>
      <c r="C99" s="9" t="s">
        <v>839</v>
      </c>
      <c r="D99" s="1" t="s">
        <v>820</v>
      </c>
      <c r="E99" s="1" t="s">
        <v>239</v>
      </c>
      <c r="F99" s="9" t="s">
        <v>7</v>
      </c>
      <c r="G99" s="9" t="s">
        <v>35</v>
      </c>
      <c r="H99" s="1" t="s">
        <v>185</v>
      </c>
      <c r="I99" s="1" t="s">
        <v>185</v>
      </c>
      <c r="J99" s="9" t="s">
        <v>185</v>
      </c>
      <c r="K99" s="9" t="s">
        <v>185</v>
      </c>
      <c r="L99" s="9" t="s">
        <v>36</v>
      </c>
    </row>
    <row r="100" spans="1:12" ht="14.25" customHeight="1">
      <c r="A100" s="9"/>
      <c r="B100" s="9"/>
      <c r="C100" s="9"/>
      <c r="D100" s="1" t="s">
        <v>821</v>
      </c>
      <c r="E100" s="1" t="s">
        <v>240</v>
      </c>
      <c r="F100" s="10"/>
      <c r="G100" s="10"/>
      <c r="H100" s="1" t="s">
        <v>185</v>
      </c>
      <c r="I100" s="1" t="s">
        <v>185</v>
      </c>
      <c r="J100" s="10"/>
      <c r="K100" s="10"/>
      <c r="L100" s="10"/>
    </row>
    <row r="101" spans="1:12" ht="14.25" customHeight="1">
      <c r="A101" s="9">
        <v>40</v>
      </c>
      <c r="B101" s="9" t="s">
        <v>285</v>
      </c>
      <c r="C101" s="9" t="s">
        <v>839</v>
      </c>
      <c r="D101" s="1" t="s">
        <v>286</v>
      </c>
      <c r="E101" s="1" t="s">
        <v>287</v>
      </c>
      <c r="F101" s="9" t="s">
        <v>7</v>
      </c>
      <c r="G101" s="9" t="s">
        <v>7</v>
      </c>
      <c r="H101" s="1" t="s">
        <v>288</v>
      </c>
      <c r="I101" s="2" t="s">
        <v>289</v>
      </c>
      <c r="J101" s="9" t="s">
        <v>35</v>
      </c>
      <c r="K101" s="9" t="s">
        <v>843</v>
      </c>
      <c r="L101" s="9" t="s">
        <v>36</v>
      </c>
    </row>
    <row r="102" spans="1:12" ht="14.25" customHeight="1">
      <c r="A102" s="9"/>
      <c r="B102" s="9"/>
      <c r="C102" s="9"/>
      <c r="D102" s="1" t="s">
        <v>290</v>
      </c>
      <c r="E102" s="1" t="s">
        <v>291</v>
      </c>
      <c r="F102" s="10"/>
      <c r="G102" s="10"/>
      <c r="H102" s="1" t="s">
        <v>292</v>
      </c>
      <c r="I102" s="2" t="s">
        <v>293</v>
      </c>
      <c r="J102" s="10"/>
      <c r="K102" s="10"/>
      <c r="L102" s="10"/>
    </row>
    <row r="103" spans="1:12" ht="14.25" customHeight="1">
      <c r="A103" s="9">
        <v>41</v>
      </c>
      <c r="B103" s="9" t="s">
        <v>271</v>
      </c>
      <c r="C103" s="9" t="s">
        <v>839</v>
      </c>
      <c r="D103" s="1" t="s">
        <v>272</v>
      </c>
      <c r="E103" s="1" t="s">
        <v>273</v>
      </c>
      <c r="F103" s="9" t="s">
        <v>7</v>
      </c>
      <c r="G103" s="9" t="s">
        <v>7</v>
      </c>
      <c r="H103" s="1" t="s">
        <v>274</v>
      </c>
      <c r="I103" s="2" t="s">
        <v>275</v>
      </c>
      <c r="J103" s="9" t="s">
        <v>7</v>
      </c>
      <c r="K103" s="9" t="s">
        <v>35</v>
      </c>
      <c r="L103" s="9" t="s">
        <v>36</v>
      </c>
    </row>
    <row r="104" spans="1:12" ht="14.25" customHeight="1">
      <c r="A104" s="9"/>
      <c r="B104" s="9"/>
      <c r="C104" s="9"/>
      <c r="D104" s="1" t="s">
        <v>276</v>
      </c>
      <c r="E104" s="1" t="s">
        <v>277</v>
      </c>
      <c r="F104" s="10"/>
      <c r="G104" s="10"/>
      <c r="H104" s="1" t="s">
        <v>278</v>
      </c>
      <c r="I104" s="2" t="s">
        <v>279</v>
      </c>
      <c r="J104" s="10"/>
      <c r="K104" s="10"/>
      <c r="L104" s="10"/>
    </row>
    <row r="105" spans="1:12" ht="14.25" customHeight="1">
      <c r="A105" s="9">
        <v>42</v>
      </c>
      <c r="B105" s="9" t="s">
        <v>280</v>
      </c>
      <c r="C105" s="9" t="s">
        <v>839</v>
      </c>
      <c r="D105" s="1" t="s">
        <v>281</v>
      </c>
      <c r="E105" s="1" t="s">
        <v>282</v>
      </c>
      <c r="F105" s="9" t="s">
        <v>7</v>
      </c>
      <c r="G105" s="9" t="s">
        <v>35</v>
      </c>
      <c r="H105" s="1" t="s">
        <v>185</v>
      </c>
      <c r="I105" s="1" t="s">
        <v>185</v>
      </c>
      <c r="J105" s="9" t="s">
        <v>185</v>
      </c>
      <c r="K105" s="9" t="s">
        <v>185</v>
      </c>
      <c r="L105" s="9" t="s">
        <v>36</v>
      </c>
    </row>
    <row r="106" spans="1:12" ht="14.25" customHeight="1">
      <c r="A106" s="9"/>
      <c r="B106" s="9"/>
      <c r="C106" s="9"/>
      <c r="D106" s="1" t="s">
        <v>283</v>
      </c>
      <c r="E106" s="1" t="s">
        <v>284</v>
      </c>
      <c r="F106" s="10"/>
      <c r="G106" s="10"/>
      <c r="H106" s="1" t="s">
        <v>185</v>
      </c>
      <c r="I106" s="1" t="s">
        <v>185</v>
      </c>
      <c r="J106" s="10"/>
      <c r="K106" s="10"/>
      <c r="L106" s="10"/>
    </row>
    <row r="107" spans="1:12" ht="14.25" customHeight="1">
      <c r="A107" s="9">
        <v>43</v>
      </c>
      <c r="B107" s="9" t="s">
        <v>294</v>
      </c>
      <c r="C107" s="9" t="s">
        <v>839</v>
      </c>
      <c r="D107" s="1" t="s">
        <v>295</v>
      </c>
      <c r="E107" s="1" t="s">
        <v>296</v>
      </c>
      <c r="F107" s="9" t="s">
        <v>7</v>
      </c>
      <c r="G107" s="9" t="s">
        <v>35</v>
      </c>
      <c r="H107" s="1" t="s">
        <v>185</v>
      </c>
      <c r="I107" s="1" t="s">
        <v>185</v>
      </c>
      <c r="J107" s="9" t="s">
        <v>185</v>
      </c>
      <c r="K107" s="9" t="s">
        <v>185</v>
      </c>
      <c r="L107" s="9" t="s">
        <v>36</v>
      </c>
    </row>
    <row r="108" spans="1:12" ht="14.25" customHeight="1">
      <c r="A108" s="9"/>
      <c r="B108" s="9"/>
      <c r="C108" s="9"/>
      <c r="D108" s="1" t="s">
        <v>297</v>
      </c>
      <c r="E108" s="1" t="s">
        <v>298</v>
      </c>
      <c r="F108" s="10"/>
      <c r="G108" s="10"/>
      <c r="H108" s="1" t="s">
        <v>185</v>
      </c>
      <c r="I108" s="1" t="s">
        <v>185</v>
      </c>
      <c r="J108" s="10"/>
      <c r="K108" s="10"/>
      <c r="L108" s="10"/>
    </row>
    <row r="109" spans="1:12" ht="14.25" customHeight="1">
      <c r="A109" s="9">
        <v>44</v>
      </c>
      <c r="B109" s="9" t="s">
        <v>299</v>
      </c>
      <c r="C109" s="9" t="s">
        <v>839</v>
      </c>
      <c r="D109" s="1" t="s">
        <v>300</v>
      </c>
      <c r="E109" s="1" t="s">
        <v>301</v>
      </c>
      <c r="F109" s="9" t="s">
        <v>7</v>
      </c>
      <c r="G109" s="9" t="s">
        <v>35</v>
      </c>
      <c r="H109" s="1" t="s">
        <v>185</v>
      </c>
      <c r="I109" s="1" t="s">
        <v>185</v>
      </c>
      <c r="J109" s="9" t="s">
        <v>185</v>
      </c>
      <c r="K109" s="9" t="s">
        <v>185</v>
      </c>
      <c r="L109" s="9" t="s">
        <v>36</v>
      </c>
    </row>
    <row r="110" spans="1:12" ht="14.25" customHeight="1">
      <c r="A110" s="9"/>
      <c r="B110" s="9"/>
      <c r="C110" s="9"/>
      <c r="D110" s="1" t="s">
        <v>302</v>
      </c>
      <c r="E110" s="1" t="s">
        <v>303</v>
      </c>
      <c r="F110" s="10"/>
      <c r="G110" s="10"/>
      <c r="H110" s="1" t="s">
        <v>185</v>
      </c>
      <c r="I110" s="1" t="s">
        <v>185</v>
      </c>
      <c r="J110" s="10"/>
      <c r="K110" s="10"/>
      <c r="L110" s="10"/>
    </row>
    <row r="111" spans="1:12" ht="14.25" customHeight="1">
      <c r="A111" s="9">
        <v>45</v>
      </c>
      <c r="B111" s="9" t="s">
        <v>309</v>
      </c>
      <c r="C111" s="9" t="s">
        <v>839</v>
      </c>
      <c r="D111" s="1" t="s">
        <v>310</v>
      </c>
      <c r="E111" s="1" t="s">
        <v>311</v>
      </c>
      <c r="F111" s="9" t="s">
        <v>7</v>
      </c>
      <c r="G111" s="9" t="s">
        <v>35</v>
      </c>
      <c r="H111" s="1" t="s">
        <v>185</v>
      </c>
      <c r="I111" s="1" t="s">
        <v>185</v>
      </c>
      <c r="J111" s="9" t="s">
        <v>185</v>
      </c>
      <c r="K111" s="9" t="s">
        <v>185</v>
      </c>
      <c r="L111" s="9" t="s">
        <v>36</v>
      </c>
    </row>
    <row r="112" spans="1:12" ht="14.25" customHeight="1">
      <c r="A112" s="9"/>
      <c r="B112" s="9"/>
      <c r="C112" s="9"/>
      <c r="D112" s="1" t="s">
        <v>312</v>
      </c>
      <c r="E112" s="1" t="s">
        <v>313</v>
      </c>
      <c r="F112" s="10"/>
      <c r="G112" s="10"/>
      <c r="H112" s="1" t="s">
        <v>185</v>
      </c>
      <c r="I112" s="1" t="s">
        <v>185</v>
      </c>
      <c r="J112" s="10"/>
      <c r="K112" s="10"/>
      <c r="L112" s="10"/>
    </row>
    <row r="113" spans="1:12" ht="14.25" customHeight="1">
      <c r="A113" s="9">
        <v>46</v>
      </c>
      <c r="B113" s="9" t="s">
        <v>304</v>
      </c>
      <c r="C113" s="9" t="s">
        <v>839</v>
      </c>
      <c r="D113" s="1" t="s">
        <v>305</v>
      </c>
      <c r="E113" s="1" t="s">
        <v>306</v>
      </c>
      <c r="F113" s="9" t="s">
        <v>35</v>
      </c>
      <c r="G113" s="9" t="s">
        <v>185</v>
      </c>
      <c r="H113" s="1" t="s">
        <v>185</v>
      </c>
      <c r="I113" s="1" t="s">
        <v>185</v>
      </c>
      <c r="J113" s="9" t="s">
        <v>185</v>
      </c>
      <c r="K113" s="9" t="s">
        <v>185</v>
      </c>
      <c r="L113" s="9" t="s">
        <v>36</v>
      </c>
    </row>
    <row r="114" spans="1:12" ht="14.25" customHeight="1">
      <c r="A114" s="9"/>
      <c r="B114" s="9"/>
      <c r="C114" s="9"/>
      <c r="D114" s="1" t="s">
        <v>307</v>
      </c>
      <c r="E114" s="1" t="s">
        <v>308</v>
      </c>
      <c r="F114" s="10"/>
      <c r="G114" s="10"/>
      <c r="H114" s="1" t="s">
        <v>185</v>
      </c>
      <c r="I114" s="1" t="s">
        <v>185</v>
      </c>
      <c r="J114" s="10"/>
      <c r="K114" s="10"/>
      <c r="L114" s="10"/>
    </row>
    <row r="115" spans="1:12" ht="14.25" customHeight="1">
      <c r="A115" s="9">
        <v>47</v>
      </c>
      <c r="B115" s="9" t="s">
        <v>314</v>
      </c>
      <c r="C115" s="9" t="s">
        <v>839</v>
      </c>
      <c r="D115" s="1" t="s">
        <v>315</v>
      </c>
      <c r="E115" s="1" t="s">
        <v>316</v>
      </c>
      <c r="F115" s="9" t="s">
        <v>35</v>
      </c>
      <c r="G115" s="9" t="s">
        <v>185</v>
      </c>
      <c r="H115" s="1" t="s">
        <v>185</v>
      </c>
      <c r="I115" s="1" t="s">
        <v>185</v>
      </c>
      <c r="J115" s="9" t="s">
        <v>185</v>
      </c>
      <c r="K115" s="9" t="s">
        <v>185</v>
      </c>
      <c r="L115" s="9" t="s">
        <v>36</v>
      </c>
    </row>
    <row r="116" spans="1:12" ht="14.25" customHeight="1">
      <c r="A116" s="9"/>
      <c r="B116" s="9"/>
      <c r="C116" s="9"/>
      <c r="D116" s="1" t="s">
        <v>317</v>
      </c>
      <c r="E116" s="1" t="s">
        <v>318</v>
      </c>
      <c r="F116" s="10"/>
      <c r="G116" s="10"/>
      <c r="H116" s="1" t="s">
        <v>185</v>
      </c>
      <c r="I116" s="1" t="s">
        <v>185</v>
      </c>
      <c r="J116" s="10"/>
      <c r="K116" s="10"/>
      <c r="L116" s="10"/>
    </row>
    <row r="117" spans="1:12" ht="14.25" customHeight="1">
      <c r="A117" s="9">
        <v>48</v>
      </c>
      <c r="B117" s="9" t="s">
        <v>319</v>
      </c>
      <c r="C117" s="9" t="s">
        <v>839</v>
      </c>
      <c r="D117" s="1" t="s">
        <v>320</v>
      </c>
      <c r="E117" s="1" t="s">
        <v>321</v>
      </c>
      <c r="F117" s="9" t="s">
        <v>35</v>
      </c>
      <c r="G117" s="11" t="s">
        <v>887</v>
      </c>
      <c r="H117" s="1" t="s">
        <v>322</v>
      </c>
      <c r="I117" s="2" t="s">
        <v>323</v>
      </c>
      <c r="J117" s="9" t="s">
        <v>888</v>
      </c>
      <c r="K117" s="9" t="s">
        <v>843</v>
      </c>
      <c r="L117" s="9" t="s">
        <v>36</v>
      </c>
    </row>
    <row r="118" spans="1:12" ht="14.25" customHeight="1">
      <c r="A118" s="9"/>
      <c r="B118" s="9"/>
      <c r="C118" s="9"/>
      <c r="D118" s="1" t="s">
        <v>324</v>
      </c>
      <c r="E118" s="1" t="s">
        <v>325</v>
      </c>
      <c r="F118" s="10"/>
      <c r="G118" s="10"/>
      <c r="H118" s="1" t="s">
        <v>326</v>
      </c>
      <c r="I118" s="2" t="s">
        <v>327</v>
      </c>
      <c r="J118" s="10"/>
      <c r="K118" s="10"/>
      <c r="L118" s="10"/>
    </row>
    <row r="119" spans="1:12" ht="14.25" customHeight="1">
      <c r="A119" s="9">
        <v>49</v>
      </c>
      <c r="B119" s="9" t="s">
        <v>328</v>
      </c>
      <c r="C119" s="9" t="s">
        <v>839</v>
      </c>
      <c r="D119" s="1" t="s">
        <v>329</v>
      </c>
      <c r="E119" s="1" t="s">
        <v>330</v>
      </c>
      <c r="F119" s="9" t="s">
        <v>35</v>
      </c>
      <c r="G119" s="11" t="s">
        <v>887</v>
      </c>
      <c r="H119" s="1" t="s">
        <v>331</v>
      </c>
      <c r="I119" s="2" t="s">
        <v>332</v>
      </c>
      <c r="J119" s="9" t="s">
        <v>843</v>
      </c>
      <c r="K119" s="9" t="s">
        <v>843</v>
      </c>
      <c r="L119" s="9" t="s">
        <v>36</v>
      </c>
    </row>
    <row r="120" spans="1:12" ht="14.25" customHeight="1">
      <c r="A120" s="9"/>
      <c r="B120" s="9"/>
      <c r="C120" s="9"/>
      <c r="D120" s="1" t="s">
        <v>333</v>
      </c>
      <c r="E120" s="1" t="s">
        <v>334</v>
      </c>
      <c r="F120" s="10"/>
      <c r="G120" s="10"/>
      <c r="H120" s="1" t="s">
        <v>335</v>
      </c>
      <c r="I120" s="2" t="s">
        <v>336</v>
      </c>
      <c r="J120" s="10"/>
      <c r="K120" s="10"/>
      <c r="L120" s="10"/>
    </row>
    <row r="121" spans="1:12" ht="14.25" customHeight="1">
      <c r="A121" s="9">
        <v>50</v>
      </c>
      <c r="B121" s="9" t="s">
        <v>337</v>
      </c>
      <c r="C121" s="9" t="s">
        <v>839</v>
      </c>
      <c r="D121" s="1" t="s">
        <v>338</v>
      </c>
      <c r="E121" s="1" t="s">
        <v>339</v>
      </c>
      <c r="F121" s="9" t="s">
        <v>7</v>
      </c>
      <c r="G121" s="9" t="s">
        <v>35</v>
      </c>
      <c r="H121" s="1" t="s">
        <v>185</v>
      </c>
      <c r="I121" s="1" t="s">
        <v>185</v>
      </c>
      <c r="J121" s="9" t="s">
        <v>185</v>
      </c>
      <c r="K121" s="9" t="s">
        <v>185</v>
      </c>
      <c r="L121" s="9" t="s">
        <v>36</v>
      </c>
    </row>
    <row r="122" spans="1:12" ht="14.25" customHeight="1">
      <c r="A122" s="9"/>
      <c r="B122" s="9"/>
      <c r="C122" s="9"/>
      <c r="D122" s="1" t="s">
        <v>340</v>
      </c>
      <c r="E122" s="1" t="s">
        <v>341</v>
      </c>
      <c r="F122" s="10"/>
      <c r="G122" s="10"/>
      <c r="H122" s="1" t="s">
        <v>185</v>
      </c>
      <c r="I122" s="1" t="s">
        <v>185</v>
      </c>
      <c r="J122" s="10"/>
      <c r="K122" s="10"/>
      <c r="L122" s="10"/>
    </row>
    <row r="123" spans="1:12" ht="14.25" customHeight="1">
      <c r="A123" s="9">
        <v>51</v>
      </c>
      <c r="B123" s="9" t="s">
        <v>361</v>
      </c>
      <c r="C123" s="9" t="s">
        <v>839</v>
      </c>
      <c r="D123" s="1" t="s">
        <v>362</v>
      </c>
      <c r="E123" s="1" t="s">
        <v>363</v>
      </c>
      <c r="F123" s="9" t="s">
        <v>7</v>
      </c>
      <c r="G123" s="9" t="s">
        <v>7</v>
      </c>
      <c r="H123" s="1" t="s">
        <v>364</v>
      </c>
      <c r="I123" s="2" t="s">
        <v>365</v>
      </c>
      <c r="J123" s="9" t="s">
        <v>7</v>
      </c>
      <c r="K123" s="9" t="s">
        <v>7</v>
      </c>
      <c r="L123" s="9" t="s">
        <v>10</v>
      </c>
    </row>
    <row r="124" spans="1:12" ht="14.25" customHeight="1">
      <c r="A124" s="9"/>
      <c r="B124" s="9"/>
      <c r="C124" s="9"/>
      <c r="D124" s="1" t="s">
        <v>366</v>
      </c>
      <c r="E124" s="1" t="s">
        <v>367</v>
      </c>
      <c r="F124" s="10"/>
      <c r="G124" s="10"/>
      <c r="H124" s="1" t="s">
        <v>368</v>
      </c>
      <c r="I124" s="2" t="s">
        <v>369</v>
      </c>
      <c r="J124" s="10"/>
      <c r="K124" s="10"/>
      <c r="L124" s="10"/>
    </row>
    <row r="125" spans="1:12" ht="14.25" customHeight="1">
      <c r="A125" s="9">
        <v>52</v>
      </c>
      <c r="B125" s="9" t="s">
        <v>356</v>
      </c>
      <c r="C125" s="9" t="s">
        <v>839</v>
      </c>
      <c r="D125" s="1" t="s">
        <v>357</v>
      </c>
      <c r="E125" s="1" t="s">
        <v>358</v>
      </c>
      <c r="F125" s="9" t="s">
        <v>35</v>
      </c>
      <c r="G125" s="9" t="s">
        <v>887</v>
      </c>
      <c r="H125" s="1" t="s">
        <v>185</v>
      </c>
      <c r="I125" s="1" t="s">
        <v>185</v>
      </c>
      <c r="J125" s="9" t="s">
        <v>185</v>
      </c>
      <c r="K125" s="9" t="s">
        <v>185</v>
      </c>
      <c r="L125" s="9" t="s">
        <v>36</v>
      </c>
    </row>
    <row r="126" spans="1:12" ht="14.25" customHeight="1">
      <c r="A126" s="9"/>
      <c r="B126" s="9"/>
      <c r="C126" s="9"/>
      <c r="D126" s="1" t="s">
        <v>359</v>
      </c>
      <c r="E126" s="1" t="s">
        <v>360</v>
      </c>
      <c r="F126" s="10"/>
      <c r="G126" s="10"/>
      <c r="H126" s="1" t="s">
        <v>185</v>
      </c>
      <c r="I126" s="1" t="s">
        <v>185</v>
      </c>
      <c r="J126" s="10"/>
      <c r="K126" s="10"/>
      <c r="L126" s="10"/>
    </row>
    <row r="127" spans="1:12" ht="14.25" customHeight="1">
      <c r="A127" s="9">
        <v>53</v>
      </c>
      <c r="B127" s="9" t="s">
        <v>342</v>
      </c>
      <c r="C127" s="9" t="s">
        <v>839</v>
      </c>
      <c r="D127" s="1" t="s">
        <v>343</v>
      </c>
      <c r="E127" s="1" t="s">
        <v>344</v>
      </c>
      <c r="F127" s="9" t="s">
        <v>7</v>
      </c>
      <c r="G127" s="9" t="s">
        <v>7</v>
      </c>
      <c r="H127" s="1" t="s">
        <v>345</v>
      </c>
      <c r="I127" s="2" t="s">
        <v>346</v>
      </c>
      <c r="J127" s="9" t="s">
        <v>35</v>
      </c>
      <c r="K127" s="9" t="s">
        <v>843</v>
      </c>
      <c r="L127" s="9" t="s">
        <v>36</v>
      </c>
    </row>
    <row r="128" spans="1:12" ht="14.25" customHeight="1">
      <c r="A128" s="9"/>
      <c r="B128" s="9"/>
      <c r="C128" s="9"/>
      <c r="D128" s="1" t="s">
        <v>347</v>
      </c>
      <c r="E128" s="1" t="s">
        <v>348</v>
      </c>
      <c r="F128" s="10"/>
      <c r="G128" s="10"/>
      <c r="H128" s="1" t="s">
        <v>349</v>
      </c>
      <c r="I128" s="2" t="s">
        <v>350</v>
      </c>
      <c r="J128" s="10"/>
      <c r="K128" s="10"/>
      <c r="L128" s="10"/>
    </row>
    <row r="129" spans="1:12" ht="14.25" customHeight="1">
      <c r="A129" s="9">
        <v>54</v>
      </c>
      <c r="B129" s="9" t="s">
        <v>351</v>
      </c>
      <c r="C129" s="9" t="s">
        <v>839</v>
      </c>
      <c r="D129" s="1" t="s">
        <v>352</v>
      </c>
      <c r="E129" s="1" t="s">
        <v>353</v>
      </c>
      <c r="F129" s="9" t="s">
        <v>7</v>
      </c>
      <c r="G129" s="9" t="s">
        <v>7</v>
      </c>
      <c r="H129" s="1" t="s">
        <v>185</v>
      </c>
      <c r="I129" s="1" t="s">
        <v>185</v>
      </c>
      <c r="J129" s="9" t="s">
        <v>185</v>
      </c>
      <c r="K129" s="9" t="s">
        <v>185</v>
      </c>
      <c r="L129" s="9" t="s">
        <v>36</v>
      </c>
    </row>
    <row r="130" spans="1:12" ht="14.25" customHeight="1">
      <c r="A130" s="9"/>
      <c r="B130" s="9"/>
      <c r="C130" s="9"/>
      <c r="D130" s="1" t="s">
        <v>354</v>
      </c>
      <c r="E130" s="1" t="s">
        <v>355</v>
      </c>
      <c r="F130" s="10"/>
      <c r="G130" s="10"/>
      <c r="H130" s="1" t="s">
        <v>185</v>
      </c>
      <c r="I130" s="1" t="s">
        <v>185</v>
      </c>
      <c r="J130" s="10"/>
      <c r="K130" s="10"/>
      <c r="L130" s="10"/>
    </row>
    <row r="131" spans="1:12" ht="14.25" customHeight="1">
      <c r="A131" s="9">
        <v>55</v>
      </c>
      <c r="B131" s="9" t="s">
        <v>375</v>
      </c>
      <c r="C131" s="9" t="s">
        <v>839</v>
      </c>
      <c r="D131" s="1" t="s">
        <v>376</v>
      </c>
      <c r="E131" s="1" t="s">
        <v>377</v>
      </c>
      <c r="F131" s="9" t="s">
        <v>35</v>
      </c>
      <c r="G131" s="9" t="s">
        <v>185</v>
      </c>
      <c r="H131" s="1" t="s">
        <v>185</v>
      </c>
      <c r="I131" s="1" t="s">
        <v>185</v>
      </c>
      <c r="J131" s="9" t="s">
        <v>185</v>
      </c>
      <c r="K131" s="9" t="s">
        <v>185</v>
      </c>
      <c r="L131" s="9" t="s">
        <v>36</v>
      </c>
    </row>
    <row r="132" spans="1:12" ht="14.25" customHeight="1">
      <c r="A132" s="9"/>
      <c r="B132" s="9"/>
      <c r="C132" s="9"/>
      <c r="D132" s="1" t="s">
        <v>378</v>
      </c>
      <c r="E132" s="1" t="s">
        <v>379</v>
      </c>
      <c r="F132" s="10"/>
      <c r="G132" s="10"/>
      <c r="H132" s="1" t="s">
        <v>185</v>
      </c>
      <c r="I132" s="1" t="s">
        <v>185</v>
      </c>
      <c r="J132" s="10"/>
      <c r="K132" s="10"/>
      <c r="L132" s="10"/>
    </row>
    <row r="133" spans="1:12" ht="14.25" customHeight="1">
      <c r="A133" s="9">
        <v>56</v>
      </c>
      <c r="B133" s="9" t="s">
        <v>380</v>
      </c>
      <c r="C133" s="9" t="s">
        <v>839</v>
      </c>
      <c r="D133" s="1" t="s">
        <v>381</v>
      </c>
      <c r="E133" s="1" t="s">
        <v>382</v>
      </c>
      <c r="F133" s="9" t="s">
        <v>35</v>
      </c>
      <c r="G133" s="9" t="s">
        <v>185</v>
      </c>
      <c r="H133" s="1" t="s">
        <v>185</v>
      </c>
      <c r="I133" s="1" t="s">
        <v>185</v>
      </c>
      <c r="J133" s="9" t="s">
        <v>185</v>
      </c>
      <c r="K133" s="9" t="s">
        <v>185</v>
      </c>
      <c r="L133" s="9" t="s">
        <v>36</v>
      </c>
    </row>
    <row r="134" spans="1:12" ht="14.25" customHeight="1">
      <c r="A134" s="9"/>
      <c r="B134" s="9"/>
      <c r="C134" s="9"/>
      <c r="D134" s="1" t="s">
        <v>383</v>
      </c>
      <c r="E134" s="1" t="s">
        <v>384</v>
      </c>
      <c r="F134" s="10"/>
      <c r="G134" s="10"/>
      <c r="H134" s="1" t="s">
        <v>185</v>
      </c>
      <c r="I134" s="1" t="s">
        <v>185</v>
      </c>
      <c r="J134" s="10"/>
      <c r="K134" s="10"/>
      <c r="L134" s="10"/>
    </row>
    <row r="135" spans="1:12" ht="14.25" customHeight="1">
      <c r="A135" s="9">
        <v>57</v>
      </c>
      <c r="B135" s="9" t="s">
        <v>438</v>
      </c>
      <c r="C135" s="9" t="s">
        <v>839</v>
      </c>
      <c r="D135" s="1" t="s">
        <v>439</v>
      </c>
      <c r="E135" s="1" t="s">
        <v>440</v>
      </c>
      <c r="F135" s="9" t="s">
        <v>7</v>
      </c>
      <c r="G135" s="9" t="s">
        <v>7</v>
      </c>
      <c r="H135" s="1" t="s">
        <v>441</v>
      </c>
      <c r="I135" s="4" t="s">
        <v>442</v>
      </c>
      <c r="J135" s="9" t="s">
        <v>35</v>
      </c>
      <c r="K135" s="9" t="s">
        <v>843</v>
      </c>
      <c r="L135" s="9" t="s">
        <v>36</v>
      </c>
    </row>
    <row r="136" spans="1:12" ht="14.25" customHeight="1">
      <c r="A136" s="9"/>
      <c r="B136" s="9"/>
      <c r="C136" s="9"/>
      <c r="D136" s="1" t="s">
        <v>443</v>
      </c>
      <c r="E136" s="1" t="s">
        <v>444</v>
      </c>
      <c r="F136" s="10"/>
      <c r="G136" s="10"/>
      <c r="H136" s="1" t="s">
        <v>445</v>
      </c>
      <c r="I136" s="4" t="s">
        <v>446</v>
      </c>
      <c r="J136" s="10"/>
      <c r="K136" s="10"/>
      <c r="L136" s="10"/>
    </row>
    <row r="137" spans="1:12" ht="14.25" customHeight="1">
      <c r="A137" s="9">
        <v>58</v>
      </c>
      <c r="B137" s="9" t="s">
        <v>452</v>
      </c>
      <c r="C137" s="9" t="s">
        <v>839</v>
      </c>
      <c r="D137" s="1" t="s">
        <v>453</v>
      </c>
      <c r="E137" s="1" t="s">
        <v>454</v>
      </c>
      <c r="F137" s="9" t="s">
        <v>7</v>
      </c>
      <c r="G137" s="9" t="s">
        <v>7</v>
      </c>
      <c r="H137" s="1" t="s">
        <v>455</v>
      </c>
      <c r="I137" s="4" t="s">
        <v>456</v>
      </c>
      <c r="J137" s="9" t="s">
        <v>35</v>
      </c>
      <c r="K137" s="9" t="s">
        <v>843</v>
      </c>
      <c r="L137" s="9" t="s">
        <v>36</v>
      </c>
    </row>
    <row r="138" spans="1:12" ht="14.25" customHeight="1">
      <c r="A138" s="9"/>
      <c r="B138" s="9"/>
      <c r="C138" s="9"/>
      <c r="D138" s="1" t="s">
        <v>457</v>
      </c>
      <c r="E138" s="1" t="s">
        <v>458</v>
      </c>
      <c r="F138" s="10"/>
      <c r="G138" s="10"/>
      <c r="H138" s="1" t="s">
        <v>459</v>
      </c>
      <c r="I138" s="4" t="s">
        <v>460</v>
      </c>
      <c r="J138" s="10"/>
      <c r="K138" s="10"/>
      <c r="L138" s="10"/>
    </row>
    <row r="139" spans="1:12" ht="14.25" customHeight="1">
      <c r="A139" s="9">
        <v>59</v>
      </c>
      <c r="B139" s="9" t="s">
        <v>428</v>
      </c>
      <c r="C139" s="9" t="s">
        <v>839</v>
      </c>
      <c r="D139" s="1" t="s">
        <v>429</v>
      </c>
      <c r="E139" s="1" t="s">
        <v>430</v>
      </c>
      <c r="F139" s="9" t="s">
        <v>7</v>
      </c>
      <c r="G139" s="9" t="s">
        <v>35</v>
      </c>
      <c r="H139" s="1" t="s">
        <v>185</v>
      </c>
      <c r="I139" s="4" t="s">
        <v>185</v>
      </c>
      <c r="J139" s="9" t="s">
        <v>185</v>
      </c>
      <c r="K139" s="9" t="s">
        <v>185</v>
      </c>
      <c r="L139" s="9" t="s">
        <v>36</v>
      </c>
    </row>
    <row r="140" spans="1:12" ht="14.25" customHeight="1">
      <c r="A140" s="9"/>
      <c r="B140" s="9"/>
      <c r="C140" s="9"/>
      <c r="D140" s="1" t="s">
        <v>431</v>
      </c>
      <c r="E140" s="1" t="s">
        <v>432</v>
      </c>
      <c r="F140" s="10"/>
      <c r="G140" s="10"/>
      <c r="H140" s="1" t="s">
        <v>185</v>
      </c>
      <c r="I140" s="4" t="s">
        <v>185</v>
      </c>
      <c r="J140" s="10"/>
      <c r="K140" s="10"/>
      <c r="L140" s="10"/>
    </row>
    <row r="141" spans="1:12" ht="14.25" customHeight="1">
      <c r="A141" s="9">
        <v>60</v>
      </c>
      <c r="B141" s="9" t="s">
        <v>433</v>
      </c>
      <c r="C141" s="9" t="s">
        <v>839</v>
      </c>
      <c r="D141" s="1" t="s">
        <v>434</v>
      </c>
      <c r="E141" s="1" t="s">
        <v>435</v>
      </c>
      <c r="F141" s="9" t="s">
        <v>7</v>
      </c>
      <c r="G141" s="9" t="s">
        <v>35</v>
      </c>
      <c r="H141" s="1" t="s">
        <v>185</v>
      </c>
      <c r="I141" s="1" t="s">
        <v>185</v>
      </c>
      <c r="J141" s="9" t="s">
        <v>185</v>
      </c>
      <c r="K141" s="9" t="s">
        <v>185</v>
      </c>
      <c r="L141" s="9" t="s">
        <v>36</v>
      </c>
    </row>
    <row r="142" spans="1:12" ht="14.25" customHeight="1">
      <c r="A142" s="9"/>
      <c r="B142" s="9"/>
      <c r="C142" s="9"/>
      <c r="D142" s="1" t="s">
        <v>436</v>
      </c>
      <c r="E142" s="1" t="s">
        <v>437</v>
      </c>
      <c r="F142" s="10"/>
      <c r="G142" s="10"/>
      <c r="H142" s="1" t="s">
        <v>185</v>
      </c>
      <c r="I142" s="1" t="s">
        <v>185</v>
      </c>
      <c r="J142" s="10"/>
      <c r="K142" s="10"/>
      <c r="L142" s="10"/>
    </row>
    <row r="143" spans="1:12" ht="14.25" customHeight="1">
      <c r="A143" s="9">
        <v>61</v>
      </c>
      <c r="B143" s="9" t="s">
        <v>447</v>
      </c>
      <c r="C143" s="9" t="s">
        <v>839</v>
      </c>
      <c r="D143" s="1" t="s">
        <v>448</v>
      </c>
      <c r="E143" s="1" t="s">
        <v>449</v>
      </c>
      <c r="F143" s="9" t="s">
        <v>7</v>
      </c>
      <c r="G143" s="9" t="s">
        <v>35</v>
      </c>
      <c r="H143" s="1" t="s">
        <v>185</v>
      </c>
      <c r="I143" s="1" t="s">
        <v>185</v>
      </c>
      <c r="J143" s="9" t="s">
        <v>185</v>
      </c>
      <c r="K143" s="9" t="s">
        <v>185</v>
      </c>
      <c r="L143" s="9" t="s">
        <v>36</v>
      </c>
    </row>
    <row r="144" spans="1:12" ht="14.25" customHeight="1">
      <c r="A144" s="9"/>
      <c r="B144" s="9"/>
      <c r="C144" s="9"/>
      <c r="D144" s="1" t="s">
        <v>450</v>
      </c>
      <c r="E144" s="1" t="s">
        <v>451</v>
      </c>
      <c r="F144" s="10"/>
      <c r="G144" s="10"/>
      <c r="H144" s="1" t="s">
        <v>185</v>
      </c>
      <c r="I144" s="1" t="s">
        <v>185</v>
      </c>
      <c r="J144" s="10"/>
      <c r="K144" s="10"/>
      <c r="L144" s="10"/>
    </row>
    <row r="145" spans="1:12" ht="14.25" customHeight="1">
      <c r="A145" s="9">
        <v>62</v>
      </c>
      <c r="B145" s="9" t="s">
        <v>461</v>
      </c>
      <c r="C145" s="9" t="s">
        <v>839</v>
      </c>
      <c r="D145" s="1" t="s">
        <v>462</v>
      </c>
      <c r="E145" s="1" t="s">
        <v>463</v>
      </c>
      <c r="F145" s="9" t="s">
        <v>7</v>
      </c>
      <c r="G145" s="9" t="s">
        <v>35</v>
      </c>
      <c r="H145" s="1" t="s">
        <v>185</v>
      </c>
      <c r="I145" s="1" t="s">
        <v>185</v>
      </c>
      <c r="J145" s="9" t="s">
        <v>185</v>
      </c>
      <c r="K145" s="9" t="s">
        <v>185</v>
      </c>
      <c r="L145" s="9" t="s">
        <v>36</v>
      </c>
    </row>
    <row r="146" spans="1:12" ht="14.25" customHeight="1">
      <c r="A146" s="9"/>
      <c r="B146" s="9"/>
      <c r="C146" s="9"/>
      <c r="D146" s="1" t="s">
        <v>464</v>
      </c>
      <c r="E146" s="1" t="s">
        <v>465</v>
      </c>
      <c r="F146" s="10"/>
      <c r="G146" s="10"/>
      <c r="H146" s="1" t="s">
        <v>185</v>
      </c>
      <c r="I146" s="1" t="s">
        <v>185</v>
      </c>
      <c r="J146" s="10"/>
      <c r="K146" s="10"/>
      <c r="L146" s="10"/>
    </row>
    <row r="147" spans="1:12" ht="14.25" customHeight="1">
      <c r="A147" s="9">
        <v>63</v>
      </c>
      <c r="B147" s="9" t="s">
        <v>423</v>
      </c>
      <c r="C147" s="9" t="s">
        <v>839</v>
      </c>
      <c r="D147" s="1" t="s">
        <v>424</v>
      </c>
      <c r="E147" s="1" t="s">
        <v>425</v>
      </c>
      <c r="F147" s="9" t="s">
        <v>7</v>
      </c>
      <c r="G147" s="9" t="s">
        <v>35</v>
      </c>
      <c r="H147" s="1" t="s">
        <v>185</v>
      </c>
      <c r="I147" s="4" t="s">
        <v>185</v>
      </c>
      <c r="J147" s="9" t="s">
        <v>185</v>
      </c>
      <c r="K147" s="9" t="s">
        <v>185</v>
      </c>
      <c r="L147" s="9" t="s">
        <v>36</v>
      </c>
    </row>
    <row r="148" spans="1:12" ht="14.25" customHeight="1">
      <c r="A148" s="9"/>
      <c r="B148" s="9"/>
      <c r="C148" s="9"/>
      <c r="D148" s="1" t="s">
        <v>426</v>
      </c>
      <c r="E148" s="1" t="s">
        <v>427</v>
      </c>
      <c r="F148" s="10"/>
      <c r="G148" s="10"/>
      <c r="H148" s="1" t="s">
        <v>185</v>
      </c>
      <c r="I148" s="4" t="s">
        <v>185</v>
      </c>
      <c r="J148" s="10"/>
      <c r="K148" s="10"/>
      <c r="L148" s="10"/>
    </row>
    <row r="149" spans="1:12" ht="14.25" customHeight="1">
      <c r="A149" s="9">
        <v>64</v>
      </c>
      <c r="B149" s="9" t="s">
        <v>418</v>
      </c>
      <c r="C149" s="9" t="s">
        <v>839</v>
      </c>
      <c r="D149" s="1" t="s">
        <v>419</v>
      </c>
      <c r="E149" s="1" t="s">
        <v>420</v>
      </c>
      <c r="F149" s="9" t="s">
        <v>7</v>
      </c>
      <c r="G149" s="9" t="s">
        <v>35</v>
      </c>
      <c r="H149" s="1" t="s">
        <v>185</v>
      </c>
      <c r="I149" s="1" t="s">
        <v>185</v>
      </c>
      <c r="J149" s="9" t="s">
        <v>185</v>
      </c>
      <c r="K149" s="9" t="s">
        <v>185</v>
      </c>
      <c r="L149" s="9" t="s">
        <v>36</v>
      </c>
    </row>
    <row r="150" spans="1:12" ht="14.25" customHeight="1">
      <c r="A150" s="9"/>
      <c r="B150" s="9"/>
      <c r="C150" s="9"/>
      <c r="D150" s="1" t="s">
        <v>421</v>
      </c>
      <c r="E150" s="1" t="s">
        <v>422</v>
      </c>
      <c r="F150" s="10"/>
      <c r="G150" s="10"/>
      <c r="H150" s="1" t="s">
        <v>185</v>
      </c>
      <c r="I150" s="1" t="s">
        <v>185</v>
      </c>
      <c r="J150" s="10"/>
      <c r="K150" s="10"/>
      <c r="L150" s="10"/>
    </row>
    <row r="151" spans="1:12" ht="14.25" customHeight="1">
      <c r="A151" s="9">
        <v>65</v>
      </c>
      <c r="B151" s="9" t="s">
        <v>413</v>
      </c>
      <c r="C151" s="9" t="s">
        <v>839</v>
      </c>
      <c r="D151" s="1" t="s">
        <v>414</v>
      </c>
      <c r="E151" s="1" t="s">
        <v>415</v>
      </c>
      <c r="F151" s="9" t="s">
        <v>7</v>
      </c>
      <c r="G151" s="9" t="s">
        <v>35</v>
      </c>
      <c r="H151" s="1" t="s">
        <v>185</v>
      </c>
      <c r="I151" s="1" t="s">
        <v>185</v>
      </c>
      <c r="J151" s="9" t="s">
        <v>185</v>
      </c>
      <c r="K151" s="9" t="s">
        <v>185</v>
      </c>
      <c r="L151" s="9" t="s">
        <v>36</v>
      </c>
    </row>
    <row r="152" spans="1:12" ht="14.25" customHeight="1">
      <c r="A152" s="9"/>
      <c r="B152" s="9"/>
      <c r="C152" s="9"/>
      <c r="D152" s="1" t="s">
        <v>416</v>
      </c>
      <c r="E152" s="1" t="s">
        <v>417</v>
      </c>
      <c r="F152" s="10"/>
      <c r="G152" s="10"/>
      <c r="H152" s="1" t="s">
        <v>185</v>
      </c>
      <c r="I152" s="1" t="s">
        <v>185</v>
      </c>
      <c r="J152" s="10"/>
      <c r="K152" s="10"/>
      <c r="L152" s="10"/>
    </row>
    <row r="153" spans="1:12" ht="14.25" customHeight="1">
      <c r="A153" s="9">
        <v>66</v>
      </c>
      <c r="B153" s="9" t="s">
        <v>408</v>
      </c>
      <c r="C153" s="9" t="s">
        <v>839</v>
      </c>
      <c r="D153" s="1" t="s">
        <v>409</v>
      </c>
      <c r="E153" s="1" t="s">
        <v>410</v>
      </c>
      <c r="F153" s="9" t="s">
        <v>7</v>
      </c>
      <c r="G153" s="9" t="s">
        <v>35</v>
      </c>
      <c r="H153" s="1" t="s">
        <v>185</v>
      </c>
      <c r="I153" s="1" t="s">
        <v>185</v>
      </c>
      <c r="J153" s="9" t="s">
        <v>185</v>
      </c>
      <c r="K153" s="9" t="s">
        <v>185</v>
      </c>
      <c r="L153" s="9" t="s">
        <v>36</v>
      </c>
    </row>
    <row r="154" spans="1:12" ht="14.25" customHeight="1">
      <c r="A154" s="9"/>
      <c r="B154" s="9"/>
      <c r="C154" s="9"/>
      <c r="D154" s="1" t="s">
        <v>411</v>
      </c>
      <c r="E154" s="1" t="s">
        <v>412</v>
      </c>
      <c r="F154" s="10"/>
      <c r="G154" s="10"/>
      <c r="H154" s="1" t="s">
        <v>185</v>
      </c>
      <c r="I154" s="1" t="s">
        <v>185</v>
      </c>
      <c r="J154" s="10"/>
      <c r="K154" s="10"/>
      <c r="L154" s="10"/>
    </row>
    <row r="155" spans="1:12" ht="14.25" customHeight="1">
      <c r="A155" s="9">
        <v>67</v>
      </c>
      <c r="B155" s="9" t="s">
        <v>471</v>
      </c>
      <c r="C155" s="9" t="s">
        <v>839</v>
      </c>
      <c r="D155" s="1" t="s">
        <v>472</v>
      </c>
      <c r="E155" s="1" t="s">
        <v>473</v>
      </c>
      <c r="F155" s="9" t="s">
        <v>7</v>
      </c>
      <c r="G155" s="9" t="s">
        <v>35</v>
      </c>
      <c r="H155" s="1" t="s">
        <v>185</v>
      </c>
      <c r="I155" s="1" t="s">
        <v>185</v>
      </c>
      <c r="J155" s="9" t="s">
        <v>185</v>
      </c>
      <c r="K155" s="9" t="s">
        <v>185</v>
      </c>
      <c r="L155" s="9" t="s">
        <v>36</v>
      </c>
    </row>
    <row r="156" spans="1:12" ht="14.25" customHeight="1">
      <c r="A156" s="9"/>
      <c r="B156" s="9"/>
      <c r="C156" s="9"/>
      <c r="D156" s="1" t="s">
        <v>474</v>
      </c>
      <c r="E156" s="1" t="s">
        <v>475</v>
      </c>
      <c r="F156" s="10"/>
      <c r="G156" s="10"/>
      <c r="H156" s="1" t="s">
        <v>185</v>
      </c>
      <c r="I156" s="1" t="s">
        <v>185</v>
      </c>
      <c r="J156" s="10"/>
      <c r="K156" s="10"/>
      <c r="L156" s="10"/>
    </row>
    <row r="157" spans="1:12" ht="14.25" customHeight="1">
      <c r="A157" s="9">
        <v>68</v>
      </c>
      <c r="B157" s="9" t="s">
        <v>476</v>
      </c>
      <c r="C157" s="9" t="s">
        <v>839</v>
      </c>
      <c r="D157" s="1" t="s">
        <v>477</v>
      </c>
      <c r="E157" s="1" t="s">
        <v>478</v>
      </c>
      <c r="F157" s="9" t="s">
        <v>35</v>
      </c>
      <c r="G157" s="9" t="s">
        <v>185</v>
      </c>
      <c r="H157" s="1" t="s">
        <v>185</v>
      </c>
      <c r="I157" s="1" t="s">
        <v>185</v>
      </c>
      <c r="J157" s="9" t="s">
        <v>185</v>
      </c>
      <c r="K157" s="9" t="s">
        <v>185</v>
      </c>
      <c r="L157" s="9" t="s">
        <v>36</v>
      </c>
    </row>
    <row r="158" spans="1:12" ht="14.25" customHeight="1">
      <c r="A158" s="9"/>
      <c r="B158" s="9"/>
      <c r="C158" s="9"/>
      <c r="D158" s="1" t="s">
        <v>479</v>
      </c>
      <c r="E158" s="1" t="s">
        <v>480</v>
      </c>
      <c r="F158" s="10"/>
      <c r="G158" s="10"/>
      <c r="H158" s="1" t="s">
        <v>185</v>
      </c>
      <c r="I158" s="1" t="s">
        <v>185</v>
      </c>
      <c r="J158" s="10"/>
      <c r="K158" s="10"/>
      <c r="L158" s="10"/>
    </row>
    <row r="159" spans="1:12" ht="14.25" customHeight="1">
      <c r="A159" s="9">
        <v>69</v>
      </c>
      <c r="B159" s="9" t="s">
        <v>726</v>
      </c>
      <c r="C159" s="9" t="s">
        <v>839</v>
      </c>
      <c r="D159" s="1" t="s">
        <v>727</v>
      </c>
      <c r="E159" s="1" t="s">
        <v>728</v>
      </c>
      <c r="F159" s="9" t="s">
        <v>35</v>
      </c>
      <c r="G159" s="9" t="s">
        <v>185</v>
      </c>
      <c r="H159" s="1" t="s">
        <v>185</v>
      </c>
      <c r="I159" s="1" t="s">
        <v>185</v>
      </c>
      <c r="J159" s="9" t="s">
        <v>185</v>
      </c>
      <c r="K159" s="9" t="s">
        <v>185</v>
      </c>
      <c r="L159" s="9" t="s">
        <v>36</v>
      </c>
    </row>
    <row r="160" spans="1:12" ht="14.25" customHeight="1">
      <c r="A160" s="9"/>
      <c r="B160" s="9"/>
      <c r="C160" s="9"/>
      <c r="D160" s="1" t="s">
        <v>729</v>
      </c>
      <c r="E160" s="1" t="s">
        <v>730</v>
      </c>
      <c r="F160" s="10"/>
      <c r="G160" s="10"/>
      <c r="H160" s="1" t="s">
        <v>185</v>
      </c>
      <c r="I160" s="1" t="s">
        <v>185</v>
      </c>
      <c r="J160" s="10"/>
      <c r="K160" s="10"/>
      <c r="L160" s="10"/>
    </row>
    <row r="161" spans="1:12" ht="14.25" customHeight="1">
      <c r="A161" s="9">
        <v>70</v>
      </c>
      <c r="B161" s="9" t="s">
        <v>687</v>
      </c>
      <c r="C161" s="9" t="s">
        <v>839</v>
      </c>
      <c r="D161" s="1" t="s">
        <v>688</v>
      </c>
      <c r="E161" s="1" t="s">
        <v>689</v>
      </c>
      <c r="F161" s="9" t="s">
        <v>35</v>
      </c>
      <c r="G161" s="9" t="s">
        <v>185</v>
      </c>
      <c r="H161" s="1" t="s">
        <v>185</v>
      </c>
      <c r="I161" s="1" t="s">
        <v>185</v>
      </c>
      <c r="J161" s="9" t="s">
        <v>185</v>
      </c>
      <c r="K161" s="9" t="s">
        <v>185</v>
      </c>
      <c r="L161" s="9" t="s">
        <v>36</v>
      </c>
    </row>
    <row r="162" spans="1:12" ht="14.25" customHeight="1">
      <c r="A162" s="9"/>
      <c r="B162" s="9"/>
      <c r="C162" s="9"/>
      <c r="D162" s="1" t="s">
        <v>690</v>
      </c>
      <c r="E162" s="1" t="s">
        <v>691</v>
      </c>
      <c r="F162" s="10"/>
      <c r="G162" s="10"/>
      <c r="H162" s="1" t="s">
        <v>185</v>
      </c>
      <c r="I162" s="1" t="s">
        <v>185</v>
      </c>
      <c r="J162" s="10"/>
      <c r="K162" s="10"/>
      <c r="L162" s="10"/>
    </row>
    <row r="163" spans="1:12" ht="14.25" customHeight="1">
      <c r="A163" s="9">
        <v>71</v>
      </c>
      <c r="B163" s="9" t="s">
        <v>749</v>
      </c>
      <c r="C163" s="9" t="s">
        <v>839</v>
      </c>
      <c r="D163" s="1" t="s">
        <v>750</v>
      </c>
      <c r="E163" s="1" t="s">
        <v>751</v>
      </c>
      <c r="F163" s="9" t="s">
        <v>7</v>
      </c>
      <c r="G163" s="9" t="s">
        <v>35</v>
      </c>
      <c r="H163" s="1" t="s">
        <v>185</v>
      </c>
      <c r="I163" s="1" t="s">
        <v>185</v>
      </c>
      <c r="J163" s="9" t="s">
        <v>185</v>
      </c>
      <c r="K163" s="9" t="s">
        <v>185</v>
      </c>
      <c r="L163" s="9" t="s">
        <v>36</v>
      </c>
    </row>
    <row r="164" spans="1:12" ht="14.25" customHeight="1">
      <c r="A164" s="9"/>
      <c r="B164" s="9"/>
      <c r="C164" s="9"/>
      <c r="D164" s="1" t="s">
        <v>752</v>
      </c>
      <c r="E164" s="1" t="s">
        <v>753</v>
      </c>
      <c r="F164" s="10"/>
      <c r="G164" s="10"/>
      <c r="H164" s="1" t="s">
        <v>185</v>
      </c>
      <c r="I164" s="1" t="s">
        <v>185</v>
      </c>
      <c r="J164" s="10"/>
      <c r="K164" s="10"/>
      <c r="L164" s="10"/>
    </row>
    <row r="165" spans="1:12" ht="14.25" customHeight="1">
      <c r="A165" s="9">
        <v>72</v>
      </c>
      <c r="B165" s="9" t="s">
        <v>491</v>
      </c>
      <c r="C165" s="9" t="s">
        <v>839</v>
      </c>
      <c r="D165" s="1" t="s">
        <v>492</v>
      </c>
      <c r="E165" s="1" t="s">
        <v>493</v>
      </c>
      <c r="F165" s="9" t="s">
        <v>7</v>
      </c>
      <c r="G165" s="9" t="s">
        <v>7</v>
      </c>
      <c r="H165" s="1" t="s">
        <v>494</v>
      </c>
      <c r="I165" s="4" t="s">
        <v>495</v>
      </c>
      <c r="J165" s="9" t="s">
        <v>7</v>
      </c>
      <c r="K165" s="9" t="s">
        <v>35</v>
      </c>
      <c r="L165" s="9" t="s">
        <v>36</v>
      </c>
    </row>
    <row r="166" spans="1:12" ht="14.25" customHeight="1">
      <c r="A166" s="9"/>
      <c r="B166" s="9"/>
      <c r="C166" s="9"/>
      <c r="D166" s="1" t="s">
        <v>496</v>
      </c>
      <c r="E166" s="1" t="s">
        <v>497</v>
      </c>
      <c r="F166" s="10"/>
      <c r="G166" s="10"/>
      <c r="H166" s="1" t="s">
        <v>498</v>
      </c>
      <c r="I166" s="4" t="s">
        <v>499</v>
      </c>
      <c r="J166" s="10"/>
      <c r="K166" s="10"/>
      <c r="L166" s="10"/>
    </row>
    <row r="167" spans="1:12" ht="14.25" customHeight="1">
      <c r="A167" s="9">
        <v>73</v>
      </c>
      <c r="B167" s="9" t="s">
        <v>740</v>
      </c>
      <c r="C167" s="9" t="s">
        <v>839</v>
      </c>
      <c r="D167" s="1" t="s">
        <v>741</v>
      </c>
      <c r="E167" s="1" t="s">
        <v>742</v>
      </c>
      <c r="F167" s="9" t="s">
        <v>7</v>
      </c>
      <c r="G167" s="9" t="s">
        <v>7</v>
      </c>
      <c r="H167" s="1" t="s">
        <v>743</v>
      </c>
      <c r="I167" s="4" t="s">
        <v>744</v>
      </c>
      <c r="J167" s="9" t="s">
        <v>35</v>
      </c>
      <c r="K167" s="9" t="s">
        <v>843</v>
      </c>
      <c r="L167" s="9" t="s">
        <v>36</v>
      </c>
    </row>
    <row r="168" spans="1:12" ht="14.25" customHeight="1">
      <c r="A168" s="9"/>
      <c r="B168" s="9"/>
      <c r="C168" s="9"/>
      <c r="D168" s="1" t="s">
        <v>745</v>
      </c>
      <c r="E168" s="1" t="s">
        <v>746</v>
      </c>
      <c r="F168" s="10"/>
      <c r="G168" s="10"/>
      <c r="H168" s="1" t="s">
        <v>747</v>
      </c>
      <c r="I168" s="4" t="s">
        <v>748</v>
      </c>
      <c r="J168" s="10"/>
      <c r="K168" s="10"/>
      <c r="L168" s="10"/>
    </row>
    <row r="169" spans="1:12" ht="14.25" customHeight="1">
      <c r="A169" s="9">
        <v>74</v>
      </c>
      <c r="B169" s="9" t="s">
        <v>692</v>
      </c>
      <c r="C169" s="9" t="s">
        <v>839</v>
      </c>
      <c r="D169" s="1" t="s">
        <v>693</v>
      </c>
      <c r="E169" s="1" t="s">
        <v>694</v>
      </c>
      <c r="F169" s="9" t="s">
        <v>35</v>
      </c>
      <c r="G169" s="9" t="s">
        <v>185</v>
      </c>
      <c r="H169" s="1" t="s">
        <v>185</v>
      </c>
      <c r="I169" s="1" t="s">
        <v>185</v>
      </c>
      <c r="J169" s="9" t="s">
        <v>185</v>
      </c>
      <c r="K169" s="9" t="s">
        <v>185</v>
      </c>
      <c r="L169" s="9" t="s">
        <v>36</v>
      </c>
    </row>
    <row r="170" spans="1:12" ht="14.25" customHeight="1">
      <c r="A170" s="9"/>
      <c r="B170" s="9"/>
      <c r="C170" s="9"/>
      <c r="D170" s="1" t="s">
        <v>695</v>
      </c>
      <c r="E170" s="1" t="s">
        <v>696</v>
      </c>
      <c r="F170" s="10"/>
      <c r="G170" s="10"/>
      <c r="H170" s="1" t="s">
        <v>185</v>
      </c>
      <c r="I170" s="1" t="s">
        <v>185</v>
      </c>
      <c r="J170" s="10"/>
      <c r="K170" s="10"/>
      <c r="L170" s="10"/>
    </row>
    <row r="171" spans="1:12" ht="14.25" customHeight="1">
      <c r="A171" s="9">
        <v>75</v>
      </c>
      <c r="B171" s="9" t="s">
        <v>486</v>
      </c>
      <c r="C171" s="9" t="s">
        <v>839</v>
      </c>
      <c r="D171" s="1" t="s">
        <v>487</v>
      </c>
      <c r="E171" s="1" t="s">
        <v>488</v>
      </c>
      <c r="F171" s="9" t="s">
        <v>35</v>
      </c>
      <c r="G171" s="9" t="s">
        <v>185</v>
      </c>
      <c r="H171" s="1" t="s">
        <v>185</v>
      </c>
      <c r="I171" s="1" t="s">
        <v>185</v>
      </c>
      <c r="J171" s="9" t="s">
        <v>185</v>
      </c>
      <c r="K171" s="9" t="s">
        <v>185</v>
      </c>
      <c r="L171" s="9" t="s">
        <v>36</v>
      </c>
    </row>
    <row r="172" spans="1:12" ht="14.25" customHeight="1">
      <c r="A172" s="9"/>
      <c r="B172" s="9"/>
      <c r="C172" s="9"/>
      <c r="D172" s="1" t="s">
        <v>489</v>
      </c>
      <c r="E172" s="1" t="s">
        <v>490</v>
      </c>
      <c r="F172" s="10"/>
      <c r="G172" s="10"/>
      <c r="H172" s="1" t="s">
        <v>185</v>
      </c>
      <c r="I172" s="1" t="s">
        <v>185</v>
      </c>
      <c r="J172" s="10"/>
      <c r="K172" s="10"/>
      <c r="L172" s="10"/>
    </row>
    <row r="173" spans="1:12" ht="14.25" customHeight="1">
      <c r="A173" s="9">
        <v>76</v>
      </c>
      <c r="B173" s="9" t="s">
        <v>466</v>
      </c>
      <c r="C173" s="9" t="s">
        <v>839</v>
      </c>
      <c r="D173" s="1" t="s">
        <v>467</v>
      </c>
      <c r="E173" s="1" t="s">
        <v>468</v>
      </c>
      <c r="F173" s="9" t="s">
        <v>35</v>
      </c>
      <c r="G173" s="9" t="s">
        <v>185</v>
      </c>
      <c r="H173" s="1" t="s">
        <v>185</v>
      </c>
      <c r="I173" s="1" t="s">
        <v>185</v>
      </c>
      <c r="J173" s="9" t="s">
        <v>185</v>
      </c>
      <c r="K173" s="9" t="s">
        <v>185</v>
      </c>
      <c r="L173" s="9" t="s">
        <v>36</v>
      </c>
    </row>
    <row r="174" spans="1:12" ht="14.25" customHeight="1">
      <c r="A174" s="9"/>
      <c r="B174" s="9"/>
      <c r="C174" s="9"/>
      <c r="D174" s="1" t="s">
        <v>469</v>
      </c>
      <c r="E174" s="1" t="s">
        <v>470</v>
      </c>
      <c r="F174" s="10"/>
      <c r="G174" s="10"/>
      <c r="H174" s="1" t="s">
        <v>185</v>
      </c>
      <c r="I174" s="1" t="s">
        <v>185</v>
      </c>
      <c r="J174" s="10"/>
      <c r="K174" s="10"/>
      <c r="L174" s="10"/>
    </row>
    <row r="175" spans="1:12" ht="14.25" customHeight="1">
      <c r="A175" s="9">
        <v>77</v>
      </c>
      <c r="B175" s="9" t="s">
        <v>731</v>
      </c>
      <c r="C175" s="9" t="s">
        <v>839</v>
      </c>
      <c r="D175" s="1" t="s">
        <v>732</v>
      </c>
      <c r="E175" s="1" t="s">
        <v>733</v>
      </c>
      <c r="F175" s="9" t="s">
        <v>7</v>
      </c>
      <c r="G175" s="9" t="s">
        <v>7</v>
      </c>
      <c r="H175" s="1" t="s">
        <v>734</v>
      </c>
      <c r="I175" s="4" t="s">
        <v>735</v>
      </c>
      <c r="J175" s="9" t="s">
        <v>7</v>
      </c>
      <c r="K175" s="9" t="s">
        <v>7</v>
      </c>
      <c r="L175" s="9" t="s">
        <v>10</v>
      </c>
    </row>
    <row r="176" spans="1:12" ht="14.25" customHeight="1">
      <c r="A176" s="9"/>
      <c r="B176" s="9"/>
      <c r="C176" s="9"/>
      <c r="D176" s="1" t="s">
        <v>736</v>
      </c>
      <c r="E176" s="1" t="s">
        <v>737</v>
      </c>
      <c r="F176" s="10"/>
      <c r="G176" s="10"/>
      <c r="H176" s="1" t="s">
        <v>738</v>
      </c>
      <c r="I176" s="4" t="s">
        <v>739</v>
      </c>
      <c r="J176" s="10"/>
      <c r="K176" s="10"/>
      <c r="L176" s="10"/>
    </row>
    <row r="177" spans="1:12" ht="14.25" customHeight="1">
      <c r="A177" s="9">
        <v>78</v>
      </c>
      <c r="B177" s="9" t="s">
        <v>481</v>
      </c>
      <c r="C177" s="9" t="s">
        <v>839</v>
      </c>
      <c r="D177" s="1" t="s">
        <v>482</v>
      </c>
      <c r="E177" s="1" t="s">
        <v>483</v>
      </c>
      <c r="F177" s="9" t="s">
        <v>35</v>
      </c>
      <c r="G177" s="9" t="s">
        <v>887</v>
      </c>
      <c r="H177" s="1" t="s">
        <v>185</v>
      </c>
      <c r="I177" s="1" t="s">
        <v>185</v>
      </c>
      <c r="J177" s="9" t="s">
        <v>844</v>
      </c>
      <c r="K177" s="9" t="s">
        <v>843</v>
      </c>
      <c r="L177" s="9" t="s">
        <v>36</v>
      </c>
    </row>
    <row r="178" spans="1:12" ht="14.25" customHeight="1">
      <c r="A178" s="9"/>
      <c r="B178" s="9"/>
      <c r="C178" s="9"/>
      <c r="D178" s="1" t="s">
        <v>484</v>
      </c>
      <c r="E178" s="1" t="s">
        <v>485</v>
      </c>
      <c r="F178" s="10"/>
      <c r="G178" s="10"/>
      <c r="H178" s="1" t="s">
        <v>185</v>
      </c>
      <c r="I178" s="1" t="s">
        <v>185</v>
      </c>
      <c r="J178" s="10"/>
      <c r="K178" s="10"/>
      <c r="L178" s="10"/>
    </row>
    <row r="179" spans="1:12" ht="14.25" customHeight="1">
      <c r="A179" s="9">
        <v>79</v>
      </c>
      <c r="B179" s="9" t="s">
        <v>769</v>
      </c>
      <c r="C179" s="9" t="s">
        <v>839</v>
      </c>
      <c r="D179" s="1" t="s">
        <v>770</v>
      </c>
      <c r="E179" s="1" t="s">
        <v>771</v>
      </c>
      <c r="F179" s="9" t="s">
        <v>35</v>
      </c>
      <c r="G179" s="9" t="s">
        <v>185</v>
      </c>
      <c r="H179" s="1" t="s">
        <v>185</v>
      </c>
      <c r="I179" s="1" t="s">
        <v>185</v>
      </c>
      <c r="J179" s="9" t="s">
        <v>185</v>
      </c>
      <c r="K179" s="9" t="s">
        <v>185</v>
      </c>
      <c r="L179" s="9" t="s">
        <v>36</v>
      </c>
    </row>
    <row r="180" spans="1:12" ht="14.25" customHeight="1">
      <c r="A180" s="9"/>
      <c r="B180" s="9"/>
      <c r="C180" s="9"/>
      <c r="D180" s="1" t="s">
        <v>772</v>
      </c>
      <c r="E180" s="1" t="s">
        <v>773</v>
      </c>
      <c r="F180" s="10"/>
      <c r="G180" s="10"/>
      <c r="H180" s="1" t="s">
        <v>185</v>
      </c>
      <c r="I180" s="1" t="s">
        <v>185</v>
      </c>
      <c r="J180" s="10"/>
      <c r="K180" s="10"/>
      <c r="L180" s="10"/>
    </row>
    <row r="181" spans="1:12" ht="14.25" customHeight="1">
      <c r="A181" s="9">
        <v>80</v>
      </c>
      <c r="B181" s="9" t="s">
        <v>779</v>
      </c>
      <c r="C181" s="9" t="s">
        <v>839</v>
      </c>
      <c r="D181" s="1" t="s">
        <v>780</v>
      </c>
      <c r="E181" s="1" t="s">
        <v>781</v>
      </c>
      <c r="F181" s="9" t="s">
        <v>35</v>
      </c>
      <c r="G181" s="9" t="s">
        <v>185</v>
      </c>
      <c r="H181" s="1" t="s">
        <v>185</v>
      </c>
      <c r="I181" s="1" t="s">
        <v>185</v>
      </c>
      <c r="J181" s="9" t="s">
        <v>185</v>
      </c>
      <c r="K181" s="9" t="s">
        <v>185</v>
      </c>
      <c r="L181" s="9" t="s">
        <v>36</v>
      </c>
    </row>
    <row r="182" spans="1:12" ht="14.25" customHeight="1">
      <c r="A182" s="9"/>
      <c r="B182" s="9"/>
      <c r="C182" s="9"/>
      <c r="D182" s="1" t="s">
        <v>782</v>
      </c>
      <c r="E182" s="1" t="s">
        <v>783</v>
      </c>
      <c r="F182" s="10"/>
      <c r="G182" s="10"/>
      <c r="H182" s="1" t="s">
        <v>185</v>
      </c>
      <c r="I182" s="1" t="s">
        <v>185</v>
      </c>
      <c r="J182" s="10"/>
      <c r="K182" s="10"/>
      <c r="L182" s="10"/>
    </row>
    <row r="183" spans="1:12" ht="14.25" customHeight="1">
      <c r="A183" s="9">
        <v>81</v>
      </c>
      <c r="B183" s="9" t="s">
        <v>523</v>
      </c>
      <c r="C183" s="9" t="s">
        <v>839</v>
      </c>
      <c r="D183" s="1" t="s">
        <v>524</v>
      </c>
      <c r="E183" s="1" t="s">
        <v>525</v>
      </c>
      <c r="F183" s="9" t="s">
        <v>35</v>
      </c>
      <c r="G183" s="9" t="s">
        <v>185</v>
      </c>
      <c r="H183" s="1" t="s">
        <v>185</v>
      </c>
      <c r="I183" s="1" t="s">
        <v>185</v>
      </c>
      <c r="J183" s="9" t="s">
        <v>185</v>
      </c>
      <c r="K183" s="9" t="s">
        <v>185</v>
      </c>
      <c r="L183" s="9" t="s">
        <v>36</v>
      </c>
    </row>
    <row r="184" spans="1:12" ht="14.25" customHeight="1">
      <c r="A184" s="9"/>
      <c r="B184" s="9"/>
      <c r="C184" s="9"/>
      <c r="D184" s="1" t="s">
        <v>526</v>
      </c>
      <c r="E184" s="1" t="s">
        <v>527</v>
      </c>
      <c r="F184" s="10"/>
      <c r="G184" s="10"/>
      <c r="H184" s="1" t="s">
        <v>185</v>
      </c>
      <c r="I184" s="1" t="s">
        <v>185</v>
      </c>
      <c r="J184" s="10"/>
      <c r="K184" s="10"/>
      <c r="L184" s="10"/>
    </row>
    <row r="185" spans="1:12" ht="14.25" customHeight="1">
      <c r="A185" s="9">
        <v>82</v>
      </c>
      <c r="B185" s="9" t="s">
        <v>509</v>
      </c>
      <c r="C185" s="9" t="s">
        <v>839</v>
      </c>
      <c r="D185" s="1" t="s">
        <v>510</v>
      </c>
      <c r="E185" s="1" t="s">
        <v>511</v>
      </c>
      <c r="F185" s="9" t="s">
        <v>7</v>
      </c>
      <c r="G185" s="9" t="s">
        <v>35</v>
      </c>
      <c r="H185" s="1" t="s">
        <v>185</v>
      </c>
      <c r="I185" s="1" t="s">
        <v>185</v>
      </c>
      <c r="J185" s="9" t="s">
        <v>185</v>
      </c>
      <c r="K185" s="9" t="s">
        <v>185</v>
      </c>
      <c r="L185" s="9" t="s">
        <v>36</v>
      </c>
    </row>
    <row r="186" spans="1:12" ht="14.25" customHeight="1">
      <c r="A186" s="9"/>
      <c r="B186" s="9"/>
      <c r="C186" s="9"/>
      <c r="D186" s="1" t="s">
        <v>512</v>
      </c>
      <c r="E186" s="1" t="s">
        <v>513</v>
      </c>
      <c r="F186" s="10"/>
      <c r="G186" s="10"/>
      <c r="H186" s="1" t="s">
        <v>185</v>
      </c>
      <c r="I186" s="1" t="s">
        <v>185</v>
      </c>
      <c r="J186" s="10"/>
      <c r="K186" s="10"/>
      <c r="L186" s="10"/>
    </row>
    <row r="187" spans="1:12" ht="14.25" customHeight="1">
      <c r="A187" s="9">
        <v>83</v>
      </c>
      <c r="B187" s="9" t="s">
        <v>537</v>
      </c>
      <c r="C187" s="9" t="s">
        <v>839</v>
      </c>
      <c r="D187" s="1" t="s">
        <v>538</v>
      </c>
      <c r="E187" s="1" t="s">
        <v>539</v>
      </c>
      <c r="F187" s="9" t="s">
        <v>7</v>
      </c>
      <c r="G187" s="9" t="s">
        <v>35</v>
      </c>
      <c r="H187" s="1" t="s">
        <v>185</v>
      </c>
      <c r="I187" s="1" t="s">
        <v>185</v>
      </c>
      <c r="J187" s="9" t="s">
        <v>185</v>
      </c>
      <c r="K187" s="9" t="s">
        <v>185</v>
      </c>
      <c r="L187" s="9" t="s">
        <v>36</v>
      </c>
    </row>
    <row r="188" spans="1:12" ht="14.25" customHeight="1">
      <c r="A188" s="9"/>
      <c r="B188" s="9"/>
      <c r="C188" s="9"/>
      <c r="D188" s="1" t="s">
        <v>540</v>
      </c>
      <c r="E188" s="1" t="s">
        <v>541</v>
      </c>
      <c r="F188" s="10"/>
      <c r="G188" s="10"/>
      <c r="H188" s="1" t="s">
        <v>185</v>
      </c>
      <c r="I188" s="1" t="s">
        <v>185</v>
      </c>
      <c r="J188" s="10"/>
      <c r="K188" s="10"/>
      <c r="L188" s="10"/>
    </row>
    <row r="189" spans="1:12" ht="14.25" customHeight="1">
      <c r="A189" s="9">
        <v>84</v>
      </c>
      <c r="B189" s="9" t="s">
        <v>500</v>
      </c>
      <c r="C189" s="9" t="s">
        <v>839</v>
      </c>
      <c r="D189" s="1" t="s">
        <v>501</v>
      </c>
      <c r="E189" s="1" t="s">
        <v>502</v>
      </c>
      <c r="F189" s="9" t="s">
        <v>7</v>
      </c>
      <c r="G189" s="9" t="s">
        <v>7</v>
      </c>
      <c r="H189" s="1" t="s">
        <v>503</v>
      </c>
      <c r="I189" s="2" t="s">
        <v>504</v>
      </c>
      <c r="J189" s="9" t="s">
        <v>35</v>
      </c>
      <c r="K189" s="9" t="s">
        <v>843</v>
      </c>
      <c r="L189" s="9" t="s">
        <v>36</v>
      </c>
    </row>
    <row r="190" spans="1:12" ht="14.25" customHeight="1">
      <c r="A190" s="9"/>
      <c r="B190" s="9"/>
      <c r="C190" s="9"/>
      <c r="D190" s="1" t="s">
        <v>505</v>
      </c>
      <c r="E190" s="1" t="s">
        <v>506</v>
      </c>
      <c r="F190" s="10"/>
      <c r="G190" s="10"/>
      <c r="H190" s="1" t="s">
        <v>507</v>
      </c>
      <c r="I190" s="2" t="s">
        <v>508</v>
      </c>
      <c r="J190" s="10"/>
      <c r="K190" s="10"/>
      <c r="L190" s="10"/>
    </row>
    <row r="191" spans="1:12" ht="14.25" customHeight="1">
      <c r="A191" s="9">
        <v>85</v>
      </c>
      <c r="B191" s="9" t="s">
        <v>514</v>
      </c>
      <c r="C191" s="9" t="s">
        <v>839</v>
      </c>
      <c r="D191" s="1" t="s">
        <v>515</v>
      </c>
      <c r="E191" s="1" t="s">
        <v>516</v>
      </c>
      <c r="F191" s="9" t="s">
        <v>7</v>
      </c>
      <c r="G191" s="9" t="s">
        <v>7</v>
      </c>
      <c r="H191" s="1" t="s">
        <v>517</v>
      </c>
      <c r="I191" s="2" t="s">
        <v>518</v>
      </c>
      <c r="J191" s="9" t="s">
        <v>35</v>
      </c>
      <c r="K191" s="9" t="s">
        <v>843</v>
      </c>
      <c r="L191" s="9" t="s">
        <v>36</v>
      </c>
    </row>
    <row r="192" spans="1:12" ht="14.25" customHeight="1">
      <c r="A192" s="9"/>
      <c r="B192" s="9"/>
      <c r="C192" s="9"/>
      <c r="D192" s="1" t="s">
        <v>519</v>
      </c>
      <c r="E192" s="1" t="s">
        <v>520</v>
      </c>
      <c r="F192" s="10"/>
      <c r="G192" s="10"/>
      <c r="H192" s="1" t="s">
        <v>521</v>
      </c>
      <c r="I192" s="2" t="s">
        <v>522</v>
      </c>
      <c r="J192" s="10"/>
      <c r="K192" s="10"/>
      <c r="L192" s="10"/>
    </row>
    <row r="193" spans="1:12" ht="14.25" customHeight="1">
      <c r="A193" s="9">
        <v>86</v>
      </c>
      <c r="B193" s="9" t="s">
        <v>528</v>
      </c>
      <c r="C193" s="9" t="s">
        <v>839</v>
      </c>
      <c r="D193" s="1" t="s">
        <v>529</v>
      </c>
      <c r="E193" s="1" t="s">
        <v>530</v>
      </c>
      <c r="F193" s="9" t="s">
        <v>7</v>
      </c>
      <c r="G193" s="9" t="s">
        <v>7</v>
      </c>
      <c r="H193" s="1" t="s">
        <v>531</v>
      </c>
      <c r="I193" s="2" t="s">
        <v>532</v>
      </c>
      <c r="J193" s="9" t="s">
        <v>35</v>
      </c>
      <c r="K193" s="9" t="s">
        <v>843</v>
      </c>
      <c r="L193" s="9" t="s">
        <v>36</v>
      </c>
    </row>
    <row r="194" spans="1:12" ht="14.25" customHeight="1">
      <c r="A194" s="9"/>
      <c r="B194" s="9"/>
      <c r="C194" s="9"/>
      <c r="D194" s="1" t="s">
        <v>533</v>
      </c>
      <c r="E194" s="1" t="s">
        <v>534</v>
      </c>
      <c r="F194" s="10"/>
      <c r="G194" s="10"/>
      <c r="H194" s="1" t="s">
        <v>535</v>
      </c>
      <c r="I194" s="2" t="s">
        <v>536</v>
      </c>
      <c r="J194" s="10"/>
      <c r="K194" s="10"/>
      <c r="L194" s="10"/>
    </row>
    <row r="195" spans="1:12" ht="14.25" customHeight="1">
      <c r="A195" s="9">
        <v>87</v>
      </c>
      <c r="B195" s="9" t="s">
        <v>399</v>
      </c>
      <c r="C195" s="9" t="s">
        <v>839</v>
      </c>
      <c r="D195" s="1" t="s">
        <v>400</v>
      </c>
      <c r="E195" s="1" t="s">
        <v>401</v>
      </c>
      <c r="F195" s="9" t="s">
        <v>7</v>
      </c>
      <c r="G195" s="9" t="s">
        <v>35</v>
      </c>
      <c r="H195" s="1" t="s">
        <v>402</v>
      </c>
      <c r="I195" s="2" t="s">
        <v>403</v>
      </c>
      <c r="J195" s="9" t="s">
        <v>887</v>
      </c>
      <c r="K195" s="9" t="s">
        <v>843</v>
      </c>
      <c r="L195" s="9" t="s">
        <v>36</v>
      </c>
    </row>
    <row r="196" spans="1:12" ht="14.25" customHeight="1">
      <c r="A196" s="9"/>
      <c r="B196" s="9"/>
      <c r="C196" s="9"/>
      <c r="D196" s="1" t="s">
        <v>404</v>
      </c>
      <c r="E196" s="1" t="s">
        <v>405</v>
      </c>
      <c r="F196" s="10"/>
      <c r="G196" s="10"/>
      <c r="H196" s="1" t="s">
        <v>406</v>
      </c>
      <c r="I196" s="2" t="s">
        <v>407</v>
      </c>
      <c r="J196" s="10"/>
      <c r="K196" s="10"/>
      <c r="L196" s="10"/>
    </row>
    <row r="197" spans="1:12" ht="14.25" customHeight="1">
      <c r="A197" s="9">
        <v>88</v>
      </c>
      <c r="B197" s="9" t="s">
        <v>394</v>
      </c>
      <c r="C197" s="9" t="s">
        <v>839</v>
      </c>
      <c r="D197" s="1" t="s">
        <v>395</v>
      </c>
      <c r="E197" s="1" t="s">
        <v>396</v>
      </c>
      <c r="F197" s="9" t="s">
        <v>7</v>
      </c>
      <c r="G197" s="9" t="s">
        <v>35</v>
      </c>
      <c r="H197" s="1" t="s">
        <v>185</v>
      </c>
      <c r="I197" s="1" t="s">
        <v>185</v>
      </c>
      <c r="J197" s="9" t="s">
        <v>185</v>
      </c>
      <c r="K197" s="9" t="s">
        <v>185</v>
      </c>
      <c r="L197" s="9" t="s">
        <v>36</v>
      </c>
    </row>
    <row r="198" spans="1:12" ht="14.25" customHeight="1">
      <c r="A198" s="9"/>
      <c r="B198" s="9"/>
      <c r="C198" s="9"/>
      <c r="D198" s="1" t="s">
        <v>397</v>
      </c>
      <c r="E198" s="1" t="s">
        <v>398</v>
      </c>
      <c r="F198" s="10"/>
      <c r="G198" s="10"/>
      <c r="H198" s="1" t="s">
        <v>185</v>
      </c>
      <c r="I198" s="1" t="s">
        <v>185</v>
      </c>
      <c r="J198" s="10"/>
      <c r="K198" s="10"/>
      <c r="L198" s="10"/>
    </row>
    <row r="199" spans="1:12" ht="14.25" customHeight="1">
      <c r="A199" s="9">
        <v>89</v>
      </c>
      <c r="B199" s="9" t="s">
        <v>385</v>
      </c>
      <c r="C199" s="9" t="s">
        <v>839</v>
      </c>
      <c r="D199" s="1" t="s">
        <v>386</v>
      </c>
      <c r="E199" s="1" t="s">
        <v>387</v>
      </c>
      <c r="F199" s="9" t="s">
        <v>7</v>
      </c>
      <c r="G199" s="9" t="s">
        <v>35</v>
      </c>
      <c r="H199" s="1" t="s">
        <v>388</v>
      </c>
      <c r="I199" s="2" t="s">
        <v>389</v>
      </c>
      <c r="J199" s="9" t="s">
        <v>888</v>
      </c>
      <c r="K199" s="9" t="s">
        <v>843</v>
      </c>
      <c r="L199" s="9" t="s">
        <v>36</v>
      </c>
    </row>
    <row r="200" spans="1:12" ht="14.25" customHeight="1">
      <c r="A200" s="9"/>
      <c r="B200" s="9"/>
      <c r="C200" s="9"/>
      <c r="D200" s="1" t="s">
        <v>390</v>
      </c>
      <c r="E200" s="1" t="s">
        <v>391</v>
      </c>
      <c r="F200" s="10"/>
      <c r="G200" s="10"/>
      <c r="H200" s="1" t="s">
        <v>392</v>
      </c>
      <c r="I200" s="2" t="s">
        <v>393</v>
      </c>
      <c r="J200" s="10"/>
      <c r="K200" s="10"/>
      <c r="L200" s="10"/>
    </row>
    <row r="201" spans="1:12" ht="14.25" customHeight="1">
      <c r="A201" s="9">
        <v>90</v>
      </c>
      <c r="B201" s="9" t="s">
        <v>370</v>
      </c>
      <c r="C201" s="9" t="s">
        <v>839</v>
      </c>
      <c r="D201" s="1" t="s">
        <v>371</v>
      </c>
      <c r="E201" s="1" t="s">
        <v>372</v>
      </c>
      <c r="F201" s="9" t="s">
        <v>35</v>
      </c>
      <c r="G201" s="9" t="s">
        <v>185</v>
      </c>
      <c r="H201" s="1" t="s">
        <v>185</v>
      </c>
      <c r="I201" s="1" t="s">
        <v>185</v>
      </c>
      <c r="J201" s="9" t="s">
        <v>185</v>
      </c>
      <c r="K201" s="9" t="s">
        <v>185</v>
      </c>
      <c r="L201" s="9" t="s">
        <v>36</v>
      </c>
    </row>
    <row r="202" spans="1:12" ht="14.25" customHeight="1">
      <c r="A202" s="9"/>
      <c r="B202" s="9"/>
      <c r="C202" s="9"/>
      <c r="D202" s="1" t="s">
        <v>373</v>
      </c>
      <c r="E202" s="1" t="s">
        <v>374</v>
      </c>
      <c r="F202" s="10"/>
      <c r="G202" s="10"/>
      <c r="H202" s="1" t="s">
        <v>185</v>
      </c>
      <c r="I202" s="1" t="s">
        <v>185</v>
      </c>
      <c r="J202" s="10"/>
      <c r="K202" s="10"/>
      <c r="L202" s="10"/>
    </row>
    <row r="203" spans="1:12" ht="14.25" customHeight="1">
      <c r="A203" s="9">
        <v>91</v>
      </c>
      <c r="B203" s="9" t="s">
        <v>552</v>
      </c>
      <c r="C203" s="9" t="s">
        <v>839</v>
      </c>
      <c r="D203" s="1" t="s">
        <v>553</v>
      </c>
      <c r="E203" s="1" t="s">
        <v>554</v>
      </c>
      <c r="F203" s="9" t="s">
        <v>7</v>
      </c>
      <c r="G203" s="9" t="s">
        <v>35</v>
      </c>
      <c r="H203" s="1" t="s">
        <v>185</v>
      </c>
      <c r="I203" s="1" t="s">
        <v>185</v>
      </c>
      <c r="J203" s="9" t="s">
        <v>185</v>
      </c>
      <c r="K203" s="9" t="s">
        <v>185</v>
      </c>
      <c r="L203" s="9" t="s">
        <v>36</v>
      </c>
    </row>
    <row r="204" spans="1:12" ht="14.25" customHeight="1">
      <c r="A204" s="9"/>
      <c r="B204" s="9"/>
      <c r="C204" s="9"/>
      <c r="D204" s="1" t="s">
        <v>555</v>
      </c>
      <c r="E204" s="1" t="s">
        <v>556</v>
      </c>
      <c r="F204" s="10"/>
      <c r="G204" s="10"/>
      <c r="H204" s="1" t="s">
        <v>185</v>
      </c>
      <c r="I204" s="1" t="s">
        <v>185</v>
      </c>
      <c r="J204" s="10"/>
      <c r="K204" s="10"/>
      <c r="L204" s="10"/>
    </row>
    <row r="205" spans="1:12" ht="14.25" customHeight="1">
      <c r="A205" s="9">
        <v>92</v>
      </c>
      <c r="B205" s="9" t="s">
        <v>562</v>
      </c>
      <c r="C205" s="9" t="s">
        <v>839</v>
      </c>
      <c r="D205" s="1" t="s">
        <v>563</v>
      </c>
      <c r="E205" s="1" t="s">
        <v>564</v>
      </c>
      <c r="F205" s="9" t="s">
        <v>7</v>
      </c>
      <c r="G205" s="9" t="s">
        <v>35</v>
      </c>
      <c r="H205" s="1" t="s">
        <v>185</v>
      </c>
      <c r="I205" s="1" t="s">
        <v>185</v>
      </c>
      <c r="J205" s="9" t="s">
        <v>185</v>
      </c>
      <c r="K205" s="9" t="s">
        <v>185</v>
      </c>
      <c r="L205" s="9" t="s">
        <v>36</v>
      </c>
    </row>
    <row r="206" spans="1:12" ht="14.25" customHeight="1">
      <c r="A206" s="9"/>
      <c r="B206" s="9"/>
      <c r="C206" s="9"/>
      <c r="D206" s="1" t="s">
        <v>565</v>
      </c>
      <c r="E206" s="1" t="s">
        <v>566</v>
      </c>
      <c r="F206" s="10"/>
      <c r="G206" s="10"/>
      <c r="H206" s="1" t="s">
        <v>185</v>
      </c>
      <c r="I206" s="1" t="s">
        <v>185</v>
      </c>
      <c r="J206" s="10"/>
      <c r="K206" s="10"/>
      <c r="L206" s="10"/>
    </row>
    <row r="207" spans="1:12" ht="14.25" customHeight="1">
      <c r="A207" s="9">
        <v>93</v>
      </c>
      <c r="B207" s="9" t="s">
        <v>547</v>
      </c>
      <c r="C207" s="9" t="s">
        <v>839</v>
      </c>
      <c r="D207" s="1" t="s">
        <v>548</v>
      </c>
      <c r="E207" s="1" t="s">
        <v>549</v>
      </c>
      <c r="F207" s="9" t="s">
        <v>7</v>
      </c>
      <c r="G207" s="9" t="s">
        <v>35</v>
      </c>
      <c r="H207" s="1" t="s">
        <v>185</v>
      </c>
      <c r="I207" s="1" t="s">
        <v>185</v>
      </c>
      <c r="J207" s="9" t="s">
        <v>185</v>
      </c>
      <c r="K207" s="9" t="s">
        <v>185</v>
      </c>
      <c r="L207" s="9" t="s">
        <v>36</v>
      </c>
    </row>
    <row r="208" spans="1:12" ht="14.25" customHeight="1">
      <c r="A208" s="9"/>
      <c r="B208" s="9"/>
      <c r="C208" s="9"/>
      <c r="D208" s="1" t="s">
        <v>550</v>
      </c>
      <c r="E208" s="1" t="s">
        <v>551</v>
      </c>
      <c r="F208" s="10"/>
      <c r="G208" s="10"/>
      <c r="H208" s="1" t="s">
        <v>185</v>
      </c>
      <c r="I208" s="1" t="s">
        <v>185</v>
      </c>
      <c r="J208" s="10"/>
      <c r="K208" s="10"/>
      <c r="L208" s="10"/>
    </row>
    <row r="209" spans="1:12" ht="14.25" customHeight="1">
      <c r="A209" s="9">
        <v>94</v>
      </c>
      <c r="B209" s="9" t="s">
        <v>542</v>
      </c>
      <c r="C209" s="9" t="s">
        <v>839</v>
      </c>
      <c r="D209" s="1" t="s">
        <v>543</v>
      </c>
      <c r="E209" s="1" t="s">
        <v>544</v>
      </c>
      <c r="F209" s="9" t="s">
        <v>7</v>
      </c>
      <c r="G209" s="9" t="s">
        <v>35</v>
      </c>
      <c r="H209" s="1" t="s">
        <v>185</v>
      </c>
      <c r="I209" s="1" t="s">
        <v>185</v>
      </c>
      <c r="J209" s="9" t="s">
        <v>185</v>
      </c>
      <c r="K209" s="9" t="s">
        <v>185</v>
      </c>
      <c r="L209" s="9" t="s">
        <v>36</v>
      </c>
    </row>
    <row r="210" spans="1:12" ht="14.25" customHeight="1">
      <c r="A210" s="9"/>
      <c r="B210" s="9"/>
      <c r="C210" s="9"/>
      <c r="D210" s="1" t="s">
        <v>545</v>
      </c>
      <c r="E210" s="1" t="s">
        <v>546</v>
      </c>
      <c r="F210" s="10"/>
      <c r="G210" s="10"/>
      <c r="H210" s="1" t="s">
        <v>185</v>
      </c>
      <c r="I210" s="1" t="s">
        <v>185</v>
      </c>
      <c r="J210" s="10"/>
      <c r="K210" s="10"/>
      <c r="L210" s="10"/>
    </row>
    <row r="211" spans="1:12" ht="14.25" customHeight="1">
      <c r="A211" s="9">
        <v>95</v>
      </c>
      <c r="B211" s="9" t="s">
        <v>577</v>
      </c>
      <c r="C211" s="9" t="s">
        <v>839</v>
      </c>
      <c r="D211" s="1" t="s">
        <v>578</v>
      </c>
      <c r="E211" s="1" t="s">
        <v>579</v>
      </c>
      <c r="F211" s="9" t="s">
        <v>35</v>
      </c>
      <c r="G211" s="10" t="s">
        <v>888</v>
      </c>
      <c r="H211" s="1" t="s">
        <v>580</v>
      </c>
      <c r="I211" s="4" t="s">
        <v>581</v>
      </c>
      <c r="J211" s="9" t="s">
        <v>887</v>
      </c>
      <c r="K211" s="9" t="s">
        <v>843</v>
      </c>
      <c r="L211" s="9" t="s">
        <v>36</v>
      </c>
    </row>
    <row r="212" spans="1:12" ht="14.25" customHeight="1">
      <c r="A212" s="9"/>
      <c r="B212" s="9"/>
      <c r="C212" s="9"/>
      <c r="D212" s="1" t="s">
        <v>582</v>
      </c>
      <c r="E212" s="1" t="s">
        <v>583</v>
      </c>
      <c r="F212" s="10"/>
      <c r="G212" s="10"/>
      <c r="H212" s="1" t="s">
        <v>584</v>
      </c>
      <c r="I212" s="4" t="s">
        <v>585</v>
      </c>
      <c r="J212" s="10"/>
      <c r="K212" s="10"/>
      <c r="L212" s="10"/>
    </row>
    <row r="213" spans="1:12" ht="14.25" customHeight="1">
      <c r="A213" s="9">
        <v>96</v>
      </c>
      <c r="B213" s="9" t="s">
        <v>572</v>
      </c>
      <c r="C213" s="9" t="s">
        <v>839</v>
      </c>
      <c r="D213" s="1" t="s">
        <v>573</v>
      </c>
      <c r="E213" s="1" t="s">
        <v>574</v>
      </c>
      <c r="F213" s="9" t="s">
        <v>7</v>
      </c>
      <c r="G213" s="9" t="s">
        <v>35</v>
      </c>
      <c r="H213" s="1" t="s">
        <v>185</v>
      </c>
      <c r="I213" s="1" t="s">
        <v>185</v>
      </c>
      <c r="J213" s="9" t="s">
        <v>185</v>
      </c>
      <c r="K213" s="9" t="s">
        <v>185</v>
      </c>
      <c r="L213" s="9" t="s">
        <v>36</v>
      </c>
    </row>
    <row r="214" spans="1:12" ht="14.25" customHeight="1">
      <c r="A214" s="9"/>
      <c r="B214" s="9"/>
      <c r="C214" s="9"/>
      <c r="D214" s="1" t="s">
        <v>575</v>
      </c>
      <c r="E214" s="1" t="s">
        <v>576</v>
      </c>
      <c r="F214" s="10"/>
      <c r="G214" s="10"/>
      <c r="H214" s="1" t="s">
        <v>185</v>
      </c>
      <c r="I214" s="1" t="s">
        <v>185</v>
      </c>
      <c r="J214" s="10"/>
      <c r="K214" s="10"/>
      <c r="L214" s="10"/>
    </row>
    <row r="215" spans="1:12" ht="14.25" customHeight="1">
      <c r="A215" s="9">
        <v>97</v>
      </c>
      <c r="B215" s="9" t="s">
        <v>567</v>
      </c>
      <c r="C215" s="9" t="s">
        <v>839</v>
      </c>
      <c r="D215" s="1" t="s">
        <v>568</v>
      </c>
      <c r="E215" s="1" t="s">
        <v>569</v>
      </c>
      <c r="F215" s="9" t="s">
        <v>35</v>
      </c>
      <c r="G215" s="9" t="s">
        <v>185</v>
      </c>
      <c r="H215" s="1" t="s">
        <v>185</v>
      </c>
      <c r="I215" s="1" t="s">
        <v>185</v>
      </c>
      <c r="J215" s="9" t="s">
        <v>185</v>
      </c>
      <c r="K215" s="9" t="s">
        <v>185</v>
      </c>
      <c r="L215" s="9" t="s">
        <v>36</v>
      </c>
    </row>
    <row r="216" spans="1:12" ht="14.25" customHeight="1">
      <c r="A216" s="9"/>
      <c r="B216" s="9"/>
      <c r="C216" s="9"/>
      <c r="D216" s="1" t="s">
        <v>570</v>
      </c>
      <c r="E216" s="1" t="s">
        <v>571</v>
      </c>
      <c r="F216" s="9"/>
      <c r="G216" s="10"/>
      <c r="H216" s="1" t="s">
        <v>185</v>
      </c>
      <c r="I216" s="1" t="s">
        <v>185</v>
      </c>
      <c r="J216" s="10"/>
      <c r="K216" s="10"/>
      <c r="L216" s="10"/>
    </row>
    <row r="217" spans="1:12" ht="14.25" customHeight="1">
      <c r="A217" s="9">
        <v>98</v>
      </c>
      <c r="B217" s="9" t="s">
        <v>557</v>
      </c>
      <c r="C217" s="9" t="s">
        <v>839</v>
      </c>
      <c r="D217" s="1" t="s">
        <v>558</v>
      </c>
      <c r="E217" s="1" t="s">
        <v>559</v>
      </c>
      <c r="F217" s="9" t="s">
        <v>7</v>
      </c>
      <c r="G217" s="9" t="s">
        <v>35</v>
      </c>
      <c r="H217" s="1" t="s">
        <v>185</v>
      </c>
      <c r="I217" s="1" t="s">
        <v>185</v>
      </c>
      <c r="J217" s="9" t="s">
        <v>185</v>
      </c>
      <c r="K217" s="9" t="s">
        <v>185</v>
      </c>
      <c r="L217" s="9" t="s">
        <v>36</v>
      </c>
    </row>
    <row r="218" spans="1:12" ht="14.25" customHeight="1">
      <c r="A218" s="9"/>
      <c r="B218" s="9"/>
      <c r="C218" s="9"/>
      <c r="D218" s="1" t="s">
        <v>560</v>
      </c>
      <c r="E218" s="1" t="s">
        <v>561</v>
      </c>
      <c r="F218" s="10"/>
      <c r="G218" s="10"/>
      <c r="H218" s="1" t="s">
        <v>185</v>
      </c>
      <c r="I218" s="1" t="s">
        <v>185</v>
      </c>
      <c r="J218" s="10"/>
      <c r="K218" s="10"/>
      <c r="L218" s="10"/>
    </row>
    <row r="219" spans="1:12" ht="14.25" customHeight="1">
      <c r="A219" s="9">
        <v>99</v>
      </c>
      <c r="B219" s="9" t="s">
        <v>605</v>
      </c>
      <c r="C219" s="9" t="s">
        <v>839</v>
      </c>
      <c r="D219" s="1" t="s">
        <v>606</v>
      </c>
      <c r="E219" s="1" t="s">
        <v>607</v>
      </c>
      <c r="F219" s="9" t="s">
        <v>7</v>
      </c>
      <c r="G219" s="9" t="s">
        <v>35</v>
      </c>
      <c r="H219" s="1" t="s">
        <v>185</v>
      </c>
      <c r="I219" s="1" t="s">
        <v>185</v>
      </c>
      <c r="J219" s="9" t="s">
        <v>185</v>
      </c>
      <c r="K219" s="9" t="s">
        <v>185</v>
      </c>
      <c r="L219" s="9" t="s">
        <v>36</v>
      </c>
    </row>
    <row r="220" spans="1:12" ht="14.25" customHeight="1">
      <c r="A220" s="9"/>
      <c r="B220" s="9"/>
      <c r="C220" s="9"/>
      <c r="D220" s="1" t="s">
        <v>608</v>
      </c>
      <c r="E220" s="1" t="s">
        <v>609</v>
      </c>
      <c r="F220" s="10"/>
      <c r="G220" s="10"/>
      <c r="H220" s="1" t="s">
        <v>185</v>
      </c>
      <c r="I220" s="1" t="s">
        <v>185</v>
      </c>
      <c r="J220" s="10"/>
      <c r="K220" s="10"/>
      <c r="L220" s="10"/>
    </row>
    <row r="221" spans="1:12" ht="14.25" customHeight="1">
      <c r="A221" s="9">
        <v>100</v>
      </c>
      <c r="B221" s="9" t="s">
        <v>600</v>
      </c>
      <c r="C221" s="9" t="s">
        <v>839</v>
      </c>
      <c r="D221" s="1" t="s">
        <v>601</v>
      </c>
      <c r="E221" s="1" t="s">
        <v>602</v>
      </c>
      <c r="F221" s="9" t="s">
        <v>7</v>
      </c>
      <c r="G221" s="9" t="s">
        <v>35</v>
      </c>
      <c r="H221" s="1" t="s">
        <v>185</v>
      </c>
      <c r="I221" s="1" t="s">
        <v>185</v>
      </c>
      <c r="J221" s="9" t="s">
        <v>185</v>
      </c>
      <c r="K221" s="9" t="s">
        <v>185</v>
      </c>
      <c r="L221" s="9" t="s">
        <v>36</v>
      </c>
    </row>
    <row r="222" spans="1:12" ht="14.25" customHeight="1">
      <c r="A222" s="9"/>
      <c r="B222" s="9"/>
      <c r="C222" s="9"/>
      <c r="D222" s="1" t="s">
        <v>603</v>
      </c>
      <c r="E222" s="1" t="s">
        <v>604</v>
      </c>
      <c r="F222" s="10"/>
      <c r="G222" s="10"/>
      <c r="H222" s="1" t="s">
        <v>185</v>
      </c>
      <c r="I222" s="1" t="s">
        <v>185</v>
      </c>
      <c r="J222" s="10"/>
      <c r="K222" s="10"/>
      <c r="L222" s="10"/>
    </row>
    <row r="223" spans="1:12" ht="14.25" customHeight="1">
      <c r="A223" s="9">
        <v>101</v>
      </c>
      <c r="B223" s="9" t="s">
        <v>591</v>
      </c>
      <c r="C223" s="9" t="s">
        <v>839</v>
      </c>
      <c r="D223" s="1" t="s">
        <v>592</v>
      </c>
      <c r="E223" s="1" t="s">
        <v>593</v>
      </c>
      <c r="F223" s="9" t="s">
        <v>7</v>
      </c>
      <c r="G223" s="9" t="s">
        <v>35</v>
      </c>
      <c r="H223" s="1" t="s">
        <v>594</v>
      </c>
      <c r="I223" s="4" t="s">
        <v>595</v>
      </c>
      <c r="J223" s="9" t="s">
        <v>887</v>
      </c>
      <c r="K223" s="9" t="s">
        <v>843</v>
      </c>
      <c r="L223" s="9" t="s">
        <v>36</v>
      </c>
    </row>
    <row r="224" spans="1:12" ht="14.25" customHeight="1">
      <c r="A224" s="9"/>
      <c r="B224" s="9"/>
      <c r="C224" s="9"/>
      <c r="D224" s="1" t="s">
        <v>596</v>
      </c>
      <c r="E224" s="1" t="s">
        <v>597</v>
      </c>
      <c r="F224" s="10"/>
      <c r="G224" s="10"/>
      <c r="H224" s="1" t="s">
        <v>598</v>
      </c>
      <c r="I224" s="4" t="s">
        <v>599</v>
      </c>
      <c r="J224" s="10"/>
      <c r="K224" s="10"/>
      <c r="L224" s="10"/>
    </row>
    <row r="225" spans="1:12" ht="14.25" customHeight="1">
      <c r="A225" s="9">
        <v>102</v>
      </c>
      <c r="B225" s="9" t="s">
        <v>586</v>
      </c>
      <c r="C225" s="9" t="s">
        <v>839</v>
      </c>
      <c r="D225" s="1" t="s">
        <v>587</v>
      </c>
      <c r="E225" s="1" t="s">
        <v>588</v>
      </c>
      <c r="F225" s="9" t="s">
        <v>7</v>
      </c>
      <c r="G225" s="9" t="s">
        <v>35</v>
      </c>
      <c r="H225" s="1" t="s">
        <v>185</v>
      </c>
      <c r="I225" s="1" t="s">
        <v>185</v>
      </c>
      <c r="J225" s="9" t="s">
        <v>185</v>
      </c>
      <c r="K225" s="9" t="s">
        <v>185</v>
      </c>
      <c r="L225" s="9" t="s">
        <v>36</v>
      </c>
    </row>
    <row r="226" spans="1:12" ht="14.25" customHeight="1">
      <c r="A226" s="9"/>
      <c r="B226" s="9"/>
      <c r="C226" s="9"/>
      <c r="D226" s="1" t="s">
        <v>589</v>
      </c>
      <c r="E226" s="1" t="s">
        <v>590</v>
      </c>
      <c r="F226" s="10"/>
      <c r="G226" s="10"/>
      <c r="H226" s="1" t="s">
        <v>185</v>
      </c>
      <c r="I226" s="1" t="s">
        <v>185</v>
      </c>
      <c r="J226" s="10"/>
      <c r="K226" s="10"/>
      <c r="L226" s="10"/>
    </row>
    <row r="227" spans="1:12" ht="14.25" customHeight="1">
      <c r="A227" s="9">
        <v>103</v>
      </c>
      <c r="B227" s="9" t="s">
        <v>620</v>
      </c>
      <c r="C227" s="9" t="s">
        <v>839</v>
      </c>
      <c r="D227" s="1" t="s">
        <v>621</v>
      </c>
      <c r="E227" s="1" t="s">
        <v>622</v>
      </c>
      <c r="F227" s="9" t="s">
        <v>35</v>
      </c>
      <c r="G227" s="9" t="s">
        <v>185</v>
      </c>
      <c r="H227" s="1" t="s">
        <v>185</v>
      </c>
      <c r="I227" s="1" t="s">
        <v>185</v>
      </c>
      <c r="J227" s="9" t="s">
        <v>185</v>
      </c>
      <c r="K227" s="9" t="s">
        <v>185</v>
      </c>
      <c r="L227" s="9" t="s">
        <v>36</v>
      </c>
    </row>
    <row r="228" spans="1:12" ht="14.25" customHeight="1">
      <c r="A228" s="9"/>
      <c r="B228" s="9"/>
      <c r="C228" s="9"/>
      <c r="D228" s="1" t="s">
        <v>623</v>
      </c>
      <c r="E228" s="1" t="s">
        <v>624</v>
      </c>
      <c r="F228" s="10"/>
      <c r="G228" s="10"/>
      <c r="H228" s="1" t="s">
        <v>185</v>
      </c>
      <c r="I228" s="1" t="s">
        <v>185</v>
      </c>
      <c r="J228" s="10"/>
      <c r="K228" s="10"/>
      <c r="L228" s="10"/>
    </row>
    <row r="229" spans="1:12" ht="14.25" customHeight="1">
      <c r="A229" s="9">
        <v>104</v>
      </c>
      <c r="B229" s="9" t="s">
        <v>610</v>
      </c>
      <c r="C229" s="9" t="s">
        <v>839</v>
      </c>
      <c r="D229" s="1" t="s">
        <v>611</v>
      </c>
      <c r="E229" s="1" t="s">
        <v>612</v>
      </c>
      <c r="F229" s="9" t="s">
        <v>7</v>
      </c>
      <c r="G229" s="9" t="s">
        <v>35</v>
      </c>
      <c r="H229" s="1" t="s">
        <v>185</v>
      </c>
      <c r="I229" s="1" t="s">
        <v>185</v>
      </c>
      <c r="J229" s="9" t="s">
        <v>185</v>
      </c>
      <c r="K229" s="9" t="s">
        <v>185</v>
      </c>
      <c r="L229" s="9" t="s">
        <v>36</v>
      </c>
    </row>
    <row r="230" spans="1:12" ht="14.25" customHeight="1">
      <c r="A230" s="9"/>
      <c r="B230" s="9"/>
      <c r="C230" s="9"/>
      <c r="D230" s="1" t="s">
        <v>613</v>
      </c>
      <c r="E230" s="1" t="s">
        <v>614</v>
      </c>
      <c r="F230" s="10"/>
      <c r="G230" s="10"/>
      <c r="H230" s="1" t="s">
        <v>185</v>
      </c>
      <c r="I230" s="1" t="s">
        <v>185</v>
      </c>
      <c r="J230" s="10"/>
      <c r="K230" s="10"/>
      <c r="L230" s="10"/>
    </row>
    <row r="231" spans="1:12" ht="14.25" customHeight="1">
      <c r="A231" s="9">
        <v>105</v>
      </c>
      <c r="B231" s="9" t="s">
        <v>669</v>
      </c>
      <c r="C231" s="9" t="s">
        <v>839</v>
      </c>
      <c r="D231" s="1" t="s">
        <v>670</v>
      </c>
      <c r="E231" s="1" t="s">
        <v>671</v>
      </c>
      <c r="F231" s="9" t="s">
        <v>7</v>
      </c>
      <c r="G231" s="9" t="s">
        <v>35</v>
      </c>
      <c r="H231" s="1" t="s">
        <v>185</v>
      </c>
      <c r="I231" s="1" t="s">
        <v>185</v>
      </c>
      <c r="J231" s="9" t="s">
        <v>844</v>
      </c>
      <c r="K231" s="9" t="s">
        <v>843</v>
      </c>
      <c r="L231" s="9" t="s">
        <v>36</v>
      </c>
    </row>
    <row r="232" spans="1:12" ht="14.25" customHeight="1">
      <c r="A232" s="9"/>
      <c r="B232" s="9"/>
      <c r="C232" s="9"/>
      <c r="D232" s="1" t="s">
        <v>672</v>
      </c>
      <c r="E232" s="1" t="s">
        <v>673</v>
      </c>
      <c r="F232" s="10"/>
      <c r="G232" s="10"/>
      <c r="H232" s="1" t="s">
        <v>185</v>
      </c>
      <c r="I232" s="1" t="s">
        <v>185</v>
      </c>
      <c r="J232" s="10"/>
      <c r="K232" s="10"/>
      <c r="L232" s="10"/>
    </row>
    <row r="233" spans="1:12" ht="14.25" customHeight="1">
      <c r="A233" s="9">
        <v>106</v>
      </c>
      <c r="B233" s="9" t="s">
        <v>664</v>
      </c>
      <c r="C233" s="9" t="s">
        <v>839</v>
      </c>
      <c r="D233" s="1" t="s">
        <v>665</v>
      </c>
      <c r="E233" s="1" t="s">
        <v>666</v>
      </c>
      <c r="F233" s="9" t="s">
        <v>7</v>
      </c>
      <c r="G233" s="9" t="s">
        <v>35</v>
      </c>
      <c r="H233" s="1" t="s">
        <v>185</v>
      </c>
      <c r="I233" s="1" t="s">
        <v>185</v>
      </c>
      <c r="J233" s="9" t="s">
        <v>185</v>
      </c>
      <c r="K233" s="9" t="s">
        <v>185</v>
      </c>
      <c r="L233" s="9" t="s">
        <v>36</v>
      </c>
    </row>
    <row r="234" spans="1:12" ht="14.25" customHeight="1">
      <c r="A234" s="9"/>
      <c r="B234" s="9"/>
      <c r="C234" s="9"/>
      <c r="D234" s="1" t="s">
        <v>667</v>
      </c>
      <c r="E234" s="1" t="s">
        <v>668</v>
      </c>
      <c r="F234" s="10"/>
      <c r="G234" s="10"/>
      <c r="H234" s="1" t="s">
        <v>185</v>
      </c>
      <c r="I234" s="1" t="s">
        <v>185</v>
      </c>
      <c r="J234" s="10"/>
      <c r="K234" s="10"/>
      <c r="L234" s="10"/>
    </row>
    <row r="235" spans="1:12" ht="14.25" customHeight="1">
      <c r="A235" s="9">
        <v>107</v>
      </c>
      <c r="B235" s="9" t="s">
        <v>640</v>
      </c>
      <c r="C235" s="9" t="s">
        <v>839</v>
      </c>
      <c r="D235" s="1" t="s">
        <v>641</v>
      </c>
      <c r="E235" s="1" t="s">
        <v>642</v>
      </c>
      <c r="F235" s="9" t="s">
        <v>7</v>
      </c>
      <c r="G235" s="9" t="s">
        <v>35</v>
      </c>
      <c r="H235" s="1" t="s">
        <v>185</v>
      </c>
      <c r="I235" s="1" t="s">
        <v>185</v>
      </c>
      <c r="J235" s="9" t="s">
        <v>185</v>
      </c>
      <c r="K235" s="9" t="s">
        <v>185</v>
      </c>
      <c r="L235" s="9" t="s">
        <v>36</v>
      </c>
    </row>
    <row r="236" spans="1:12" ht="14.25" customHeight="1">
      <c r="A236" s="9"/>
      <c r="B236" s="9"/>
      <c r="C236" s="9"/>
      <c r="D236" s="1" t="s">
        <v>643</v>
      </c>
      <c r="E236" s="1" t="s">
        <v>644</v>
      </c>
      <c r="F236" s="10"/>
      <c r="G236" s="10"/>
      <c r="H236" s="1" t="s">
        <v>185</v>
      </c>
      <c r="I236" s="1" t="s">
        <v>185</v>
      </c>
      <c r="J236" s="10"/>
      <c r="K236" s="10"/>
      <c r="L236" s="10"/>
    </row>
    <row r="237" spans="1:12" ht="14.25" customHeight="1">
      <c r="A237" s="9">
        <v>108</v>
      </c>
      <c r="B237" s="9" t="s">
        <v>645</v>
      </c>
      <c r="C237" s="9" t="s">
        <v>839</v>
      </c>
      <c r="D237" s="1" t="s">
        <v>646</v>
      </c>
      <c r="E237" s="1" t="s">
        <v>647</v>
      </c>
      <c r="F237" s="9" t="s">
        <v>7</v>
      </c>
      <c r="G237" s="9" t="s">
        <v>7</v>
      </c>
      <c r="H237" s="1" t="s">
        <v>648</v>
      </c>
      <c r="I237" s="4" t="s">
        <v>649</v>
      </c>
      <c r="J237" s="9" t="s">
        <v>35</v>
      </c>
      <c r="K237" s="9" t="s">
        <v>843</v>
      </c>
      <c r="L237" s="9" t="s">
        <v>36</v>
      </c>
    </row>
    <row r="238" spans="1:12" ht="14.25" customHeight="1">
      <c r="A238" s="9"/>
      <c r="B238" s="9"/>
      <c r="C238" s="9"/>
      <c r="D238" s="1" t="s">
        <v>650</v>
      </c>
      <c r="E238" s="1" t="s">
        <v>651</v>
      </c>
      <c r="F238" s="10"/>
      <c r="G238" s="10"/>
      <c r="H238" s="1" t="s">
        <v>652</v>
      </c>
      <c r="I238" s="4" t="s">
        <v>653</v>
      </c>
      <c r="J238" s="10"/>
      <c r="K238" s="10"/>
      <c r="L238" s="10"/>
    </row>
    <row r="239" spans="1:12" ht="14.25" customHeight="1">
      <c r="A239" s="9">
        <v>109</v>
      </c>
      <c r="B239" s="9" t="s">
        <v>625</v>
      </c>
      <c r="C239" s="9" t="s">
        <v>839</v>
      </c>
      <c r="D239" s="1" t="s">
        <v>626</v>
      </c>
      <c r="E239" s="1" t="s">
        <v>627</v>
      </c>
      <c r="F239" s="9" t="s">
        <v>7</v>
      </c>
      <c r="G239" s="9" t="s">
        <v>35</v>
      </c>
      <c r="H239" s="1" t="s">
        <v>185</v>
      </c>
      <c r="I239" s="1" t="s">
        <v>185</v>
      </c>
      <c r="J239" s="9" t="s">
        <v>185</v>
      </c>
      <c r="K239" s="9" t="s">
        <v>185</v>
      </c>
      <c r="L239" s="9" t="s">
        <v>36</v>
      </c>
    </row>
    <row r="240" spans="1:12" ht="14.25" customHeight="1">
      <c r="A240" s="9"/>
      <c r="B240" s="9"/>
      <c r="C240" s="9"/>
      <c r="D240" s="1" t="s">
        <v>628</v>
      </c>
      <c r="E240" s="1" t="s">
        <v>629</v>
      </c>
      <c r="F240" s="10"/>
      <c r="G240" s="10"/>
      <c r="H240" s="1" t="s">
        <v>185</v>
      </c>
      <c r="I240" s="1" t="s">
        <v>185</v>
      </c>
      <c r="J240" s="10"/>
      <c r="K240" s="10"/>
      <c r="L240" s="10"/>
    </row>
    <row r="241" spans="1:12" ht="14.25" customHeight="1">
      <c r="A241" s="9">
        <v>110</v>
      </c>
      <c r="B241" s="9" t="s">
        <v>615</v>
      </c>
      <c r="C241" s="9" t="s">
        <v>839</v>
      </c>
      <c r="D241" s="1" t="s">
        <v>616</v>
      </c>
      <c r="E241" s="1" t="s">
        <v>617</v>
      </c>
      <c r="F241" s="9" t="s">
        <v>7</v>
      </c>
      <c r="G241" s="9" t="s">
        <v>35</v>
      </c>
      <c r="H241" s="1" t="s">
        <v>185</v>
      </c>
      <c r="I241" s="1" t="s">
        <v>185</v>
      </c>
      <c r="J241" s="9" t="s">
        <v>185</v>
      </c>
      <c r="K241" s="9" t="s">
        <v>185</v>
      </c>
      <c r="L241" s="9" t="s">
        <v>36</v>
      </c>
    </row>
    <row r="242" spans="1:12" ht="14.25" customHeight="1">
      <c r="A242" s="9"/>
      <c r="B242" s="9"/>
      <c r="C242" s="9"/>
      <c r="D242" s="1" t="s">
        <v>618</v>
      </c>
      <c r="E242" s="1" t="s">
        <v>619</v>
      </c>
      <c r="F242" s="10"/>
      <c r="G242" s="10"/>
      <c r="H242" s="1" t="s">
        <v>185</v>
      </c>
      <c r="I242" s="1" t="s">
        <v>185</v>
      </c>
      <c r="J242" s="10"/>
      <c r="K242" s="10"/>
      <c r="L242" s="10"/>
    </row>
    <row r="243" spans="1:12" ht="14.25" customHeight="1">
      <c r="A243" s="9">
        <v>111</v>
      </c>
      <c r="B243" s="9" t="s">
        <v>654</v>
      </c>
      <c r="C243" s="9" t="s">
        <v>839</v>
      </c>
      <c r="D243" s="1" t="s">
        <v>655</v>
      </c>
      <c r="E243" s="1" t="s">
        <v>656</v>
      </c>
      <c r="F243" s="9" t="s">
        <v>7</v>
      </c>
      <c r="G243" s="9" t="s">
        <v>35</v>
      </c>
      <c r="H243" s="1" t="s">
        <v>185</v>
      </c>
      <c r="I243" s="1" t="s">
        <v>185</v>
      </c>
      <c r="J243" s="9" t="s">
        <v>185</v>
      </c>
      <c r="K243" s="9" t="s">
        <v>185</v>
      </c>
      <c r="L243" s="9" t="s">
        <v>36</v>
      </c>
    </row>
    <row r="244" spans="1:12" ht="14.25" customHeight="1">
      <c r="A244" s="9"/>
      <c r="B244" s="9"/>
      <c r="C244" s="9"/>
      <c r="D244" s="1" t="s">
        <v>657</v>
      </c>
      <c r="E244" s="1" t="s">
        <v>658</v>
      </c>
      <c r="F244" s="10"/>
      <c r="G244" s="10"/>
      <c r="H244" s="1" t="s">
        <v>185</v>
      </c>
      <c r="I244" s="1" t="s">
        <v>185</v>
      </c>
      <c r="J244" s="10"/>
      <c r="K244" s="10"/>
      <c r="L244" s="10"/>
    </row>
    <row r="245" spans="1:12" ht="14.25" customHeight="1">
      <c r="A245" s="9">
        <v>112</v>
      </c>
      <c r="B245" s="9" t="s">
        <v>659</v>
      </c>
      <c r="C245" s="9" t="s">
        <v>839</v>
      </c>
      <c r="D245" s="1" t="s">
        <v>660</v>
      </c>
      <c r="E245" s="1" t="s">
        <v>661</v>
      </c>
      <c r="F245" s="9" t="s">
        <v>35</v>
      </c>
      <c r="G245" s="9" t="s">
        <v>185</v>
      </c>
      <c r="H245" s="1" t="s">
        <v>185</v>
      </c>
      <c r="I245" s="1" t="s">
        <v>185</v>
      </c>
      <c r="J245" s="9" t="s">
        <v>185</v>
      </c>
      <c r="K245" s="9" t="s">
        <v>185</v>
      </c>
      <c r="L245" s="9" t="s">
        <v>36</v>
      </c>
    </row>
    <row r="246" spans="1:12" ht="14.25" customHeight="1">
      <c r="A246" s="9"/>
      <c r="B246" s="9"/>
      <c r="C246" s="9"/>
      <c r="D246" s="1" t="s">
        <v>662</v>
      </c>
      <c r="E246" s="1" t="s">
        <v>663</v>
      </c>
      <c r="F246" s="10"/>
      <c r="G246" s="10"/>
      <c r="H246" s="1" t="s">
        <v>185</v>
      </c>
      <c r="I246" s="1" t="s">
        <v>185</v>
      </c>
      <c r="J246" s="10"/>
      <c r="K246" s="10"/>
      <c r="L246" s="10"/>
    </row>
    <row r="247" spans="1:12" ht="14.25" customHeight="1">
      <c r="A247" s="9">
        <v>113</v>
      </c>
      <c r="B247" s="9" t="s">
        <v>630</v>
      </c>
      <c r="C247" s="9" t="s">
        <v>839</v>
      </c>
      <c r="D247" s="1" t="s">
        <v>631</v>
      </c>
      <c r="E247" s="1" t="s">
        <v>632</v>
      </c>
      <c r="F247" s="9" t="s">
        <v>35</v>
      </c>
      <c r="G247" s="11" t="s">
        <v>887</v>
      </c>
      <c r="H247" s="1" t="s">
        <v>185</v>
      </c>
      <c r="I247" s="1" t="s">
        <v>185</v>
      </c>
      <c r="J247" s="9" t="s">
        <v>185</v>
      </c>
      <c r="K247" s="9" t="s">
        <v>185</v>
      </c>
      <c r="L247" s="9" t="s">
        <v>36</v>
      </c>
    </row>
    <row r="248" spans="1:12" ht="14.25" customHeight="1">
      <c r="A248" s="9"/>
      <c r="B248" s="9"/>
      <c r="C248" s="9"/>
      <c r="D248" s="1" t="s">
        <v>633</v>
      </c>
      <c r="E248" s="1" t="s">
        <v>634</v>
      </c>
      <c r="F248" s="10"/>
      <c r="G248" s="10"/>
      <c r="H248" s="1" t="s">
        <v>185</v>
      </c>
      <c r="I248" s="1" t="s">
        <v>185</v>
      </c>
      <c r="J248" s="10"/>
      <c r="K248" s="10"/>
      <c r="L248" s="10"/>
    </row>
    <row r="249" spans="1:12" ht="14.25" customHeight="1">
      <c r="A249" s="9">
        <v>114</v>
      </c>
      <c r="B249" s="9" t="s">
        <v>635</v>
      </c>
      <c r="C249" s="9" t="s">
        <v>839</v>
      </c>
      <c r="D249" s="1" t="s">
        <v>636</v>
      </c>
      <c r="E249" s="1" t="s">
        <v>637</v>
      </c>
      <c r="F249" s="9" t="s">
        <v>7</v>
      </c>
      <c r="G249" s="9" t="s">
        <v>35</v>
      </c>
      <c r="H249" s="1" t="s">
        <v>185</v>
      </c>
      <c r="I249" s="1" t="s">
        <v>185</v>
      </c>
      <c r="J249" s="9" t="s">
        <v>185</v>
      </c>
      <c r="K249" s="9" t="s">
        <v>185</v>
      </c>
      <c r="L249" s="9" t="s">
        <v>36</v>
      </c>
    </row>
    <row r="250" spans="1:12" ht="14.25" customHeight="1">
      <c r="A250" s="9"/>
      <c r="B250" s="9"/>
      <c r="C250" s="9"/>
      <c r="D250" s="1" t="s">
        <v>638</v>
      </c>
      <c r="E250" s="1" t="s">
        <v>639</v>
      </c>
      <c r="F250" s="10"/>
      <c r="G250" s="10"/>
      <c r="H250" s="1" t="s">
        <v>185</v>
      </c>
      <c r="I250" s="1" t="s">
        <v>185</v>
      </c>
      <c r="J250" s="10"/>
      <c r="K250" s="10"/>
      <c r="L250" s="10"/>
    </row>
    <row r="251" spans="1:12" ht="14.25" customHeight="1">
      <c r="A251" s="9">
        <v>115</v>
      </c>
      <c r="B251" s="9" t="s">
        <v>702</v>
      </c>
      <c r="C251" s="9" t="s">
        <v>839</v>
      </c>
      <c r="D251" s="1" t="s">
        <v>703</v>
      </c>
      <c r="E251" s="1" t="s">
        <v>704</v>
      </c>
      <c r="F251" s="9" t="s">
        <v>7</v>
      </c>
      <c r="G251" s="9" t="s">
        <v>35</v>
      </c>
      <c r="H251" s="1" t="s">
        <v>185</v>
      </c>
      <c r="I251" s="1" t="s">
        <v>185</v>
      </c>
      <c r="J251" s="9" t="s">
        <v>185</v>
      </c>
      <c r="K251" s="9" t="s">
        <v>185</v>
      </c>
      <c r="L251" s="9" t="s">
        <v>36</v>
      </c>
    </row>
    <row r="252" spans="1:12" ht="14.25" customHeight="1">
      <c r="A252" s="9"/>
      <c r="B252" s="9"/>
      <c r="C252" s="9"/>
      <c r="D252" s="1" t="s">
        <v>705</v>
      </c>
      <c r="E252" s="1" t="s">
        <v>706</v>
      </c>
      <c r="F252" s="10"/>
      <c r="G252" s="10"/>
      <c r="H252" s="1" t="s">
        <v>185</v>
      </c>
      <c r="I252" s="1" t="s">
        <v>185</v>
      </c>
      <c r="J252" s="10"/>
      <c r="K252" s="10"/>
      <c r="L252" s="10"/>
    </row>
    <row r="253" spans="1:12" ht="14.25" customHeight="1">
      <c r="A253" s="9">
        <v>116</v>
      </c>
      <c r="B253" s="9" t="s">
        <v>754</v>
      </c>
      <c r="C253" s="9" t="s">
        <v>839</v>
      </c>
      <c r="D253" s="1" t="s">
        <v>755</v>
      </c>
      <c r="E253" s="1" t="s">
        <v>756</v>
      </c>
      <c r="F253" s="9" t="s">
        <v>35</v>
      </c>
      <c r="G253" s="9" t="s">
        <v>185</v>
      </c>
      <c r="H253" s="1" t="s">
        <v>185</v>
      </c>
      <c r="I253" s="1" t="s">
        <v>185</v>
      </c>
      <c r="J253" s="9" t="s">
        <v>185</v>
      </c>
      <c r="K253" s="9" t="s">
        <v>185</v>
      </c>
      <c r="L253" s="9" t="s">
        <v>36</v>
      </c>
    </row>
    <row r="254" spans="1:12" ht="14.25" customHeight="1">
      <c r="A254" s="9"/>
      <c r="B254" s="9"/>
      <c r="C254" s="9"/>
      <c r="D254" s="1" t="s">
        <v>757</v>
      </c>
      <c r="E254" s="1" t="s">
        <v>758</v>
      </c>
      <c r="F254" s="10"/>
      <c r="G254" s="10"/>
      <c r="H254" s="1" t="s">
        <v>185</v>
      </c>
      <c r="I254" s="1" t="s">
        <v>185</v>
      </c>
      <c r="J254" s="10"/>
      <c r="K254" s="10"/>
      <c r="L254" s="10"/>
    </row>
    <row r="255" spans="1:12" ht="14.25" customHeight="1">
      <c r="A255" s="9">
        <v>117</v>
      </c>
      <c r="B255" s="9" t="s">
        <v>764</v>
      </c>
      <c r="C255" s="9" t="s">
        <v>839</v>
      </c>
      <c r="D255" s="1" t="s">
        <v>765</v>
      </c>
      <c r="E255" s="1" t="s">
        <v>766</v>
      </c>
      <c r="F255" s="9" t="s">
        <v>35</v>
      </c>
      <c r="G255" s="9" t="s">
        <v>185</v>
      </c>
      <c r="H255" s="1" t="s">
        <v>185</v>
      </c>
      <c r="I255" s="1" t="s">
        <v>185</v>
      </c>
      <c r="J255" s="9" t="s">
        <v>185</v>
      </c>
      <c r="K255" s="9" t="s">
        <v>185</v>
      </c>
      <c r="L255" s="9" t="s">
        <v>36</v>
      </c>
    </row>
    <row r="256" spans="1:12" ht="14.25" customHeight="1">
      <c r="A256" s="9"/>
      <c r="B256" s="9"/>
      <c r="C256" s="9"/>
      <c r="D256" s="1" t="s">
        <v>767</v>
      </c>
      <c r="E256" s="1" t="s">
        <v>768</v>
      </c>
      <c r="F256" s="10"/>
      <c r="G256" s="10"/>
      <c r="H256" s="1" t="s">
        <v>185</v>
      </c>
      <c r="I256" s="1" t="s">
        <v>185</v>
      </c>
      <c r="J256" s="10"/>
      <c r="K256" s="10"/>
      <c r="L256" s="10"/>
    </row>
    <row r="257" spans="1:12" ht="14.25" customHeight="1">
      <c r="A257" s="9">
        <v>118</v>
      </c>
      <c r="B257" s="9" t="s">
        <v>683</v>
      </c>
      <c r="C257" s="9" t="s">
        <v>839</v>
      </c>
      <c r="D257" s="1" t="s">
        <v>684</v>
      </c>
      <c r="E257" s="1" t="s">
        <v>685</v>
      </c>
      <c r="F257" s="9" t="s">
        <v>7</v>
      </c>
      <c r="G257" s="9" t="s">
        <v>35</v>
      </c>
      <c r="H257" s="1" t="s">
        <v>185</v>
      </c>
      <c r="I257" s="1" t="s">
        <v>185</v>
      </c>
      <c r="J257" s="9" t="s">
        <v>185</v>
      </c>
      <c r="K257" s="9" t="s">
        <v>185</v>
      </c>
      <c r="L257" s="9" t="s">
        <v>36</v>
      </c>
    </row>
    <row r="258" spans="1:12" ht="14.25" customHeight="1">
      <c r="A258" s="9"/>
      <c r="B258" s="9"/>
      <c r="C258" s="9"/>
      <c r="D258" s="1" t="s">
        <v>686</v>
      </c>
      <c r="E258" s="1" t="s">
        <v>680</v>
      </c>
      <c r="F258" s="10"/>
      <c r="G258" s="10"/>
      <c r="H258" s="1" t="s">
        <v>185</v>
      </c>
      <c r="I258" s="1" t="s">
        <v>185</v>
      </c>
      <c r="J258" s="10"/>
      <c r="K258" s="10"/>
      <c r="L258" s="10"/>
    </row>
    <row r="259" spans="1:12" ht="14.25" customHeight="1">
      <c r="A259" s="9">
        <v>119</v>
      </c>
      <c r="B259" s="9" t="s">
        <v>674</v>
      </c>
      <c r="C259" s="9" t="s">
        <v>839</v>
      </c>
      <c r="D259" s="1" t="s">
        <v>675</v>
      </c>
      <c r="E259" s="1" t="s">
        <v>676</v>
      </c>
      <c r="F259" s="9" t="s">
        <v>7</v>
      </c>
      <c r="G259" s="9" t="s">
        <v>7</v>
      </c>
      <c r="H259" s="1" t="s">
        <v>677</v>
      </c>
      <c r="I259" s="4" t="s">
        <v>678</v>
      </c>
      <c r="J259" s="9" t="s">
        <v>7</v>
      </c>
      <c r="K259" s="9" t="s">
        <v>35</v>
      </c>
      <c r="L259" s="9" t="s">
        <v>36</v>
      </c>
    </row>
    <row r="260" spans="1:12" ht="14.25" customHeight="1">
      <c r="A260" s="9"/>
      <c r="B260" s="9"/>
      <c r="C260" s="9"/>
      <c r="D260" s="1" t="s">
        <v>679</v>
      </c>
      <c r="E260" s="1" t="s">
        <v>680</v>
      </c>
      <c r="F260" s="10"/>
      <c r="G260" s="10"/>
      <c r="H260" s="1" t="s">
        <v>681</v>
      </c>
      <c r="I260" s="4" t="s">
        <v>682</v>
      </c>
      <c r="J260" s="10"/>
      <c r="K260" s="10"/>
      <c r="L260" s="10"/>
    </row>
    <row r="261" spans="1:12" ht="14.25" customHeight="1">
      <c r="A261" s="9">
        <v>120</v>
      </c>
      <c r="B261" s="9" t="s">
        <v>774</v>
      </c>
      <c r="C261" s="9" t="s">
        <v>839</v>
      </c>
      <c r="D261" s="1" t="s">
        <v>775</v>
      </c>
      <c r="E261" s="1" t="s">
        <v>776</v>
      </c>
      <c r="F261" s="9" t="s">
        <v>35</v>
      </c>
      <c r="G261" s="9" t="s">
        <v>185</v>
      </c>
      <c r="H261" s="1" t="s">
        <v>185</v>
      </c>
      <c r="I261" s="1" t="s">
        <v>185</v>
      </c>
      <c r="J261" s="9" t="s">
        <v>185</v>
      </c>
      <c r="K261" s="9" t="s">
        <v>185</v>
      </c>
      <c r="L261" s="9" t="s">
        <v>36</v>
      </c>
    </row>
    <row r="262" spans="1:12" ht="14.25" customHeight="1">
      <c r="A262" s="9"/>
      <c r="B262" s="9"/>
      <c r="C262" s="9"/>
      <c r="D262" s="1" t="s">
        <v>777</v>
      </c>
      <c r="E262" s="1" t="s">
        <v>778</v>
      </c>
      <c r="F262" s="10"/>
      <c r="G262" s="10"/>
      <c r="H262" s="1" t="s">
        <v>185</v>
      </c>
      <c r="I262" s="1" t="s">
        <v>185</v>
      </c>
      <c r="J262" s="10"/>
      <c r="K262" s="10"/>
      <c r="L262" s="10"/>
    </row>
    <row r="263" spans="1:12" ht="14.25" customHeight="1">
      <c r="A263" s="9">
        <v>121</v>
      </c>
      <c r="B263" s="9" t="s">
        <v>808</v>
      </c>
      <c r="C263" s="9" t="s">
        <v>839</v>
      </c>
      <c r="D263" s="1" t="s">
        <v>809</v>
      </c>
      <c r="E263" s="1" t="s">
        <v>810</v>
      </c>
      <c r="F263" s="9" t="s">
        <v>35</v>
      </c>
      <c r="G263" s="9" t="s">
        <v>185</v>
      </c>
      <c r="H263" s="1" t="s">
        <v>185</v>
      </c>
      <c r="I263" s="1" t="s">
        <v>185</v>
      </c>
      <c r="J263" s="9" t="s">
        <v>185</v>
      </c>
      <c r="K263" s="9" t="s">
        <v>185</v>
      </c>
      <c r="L263" s="9" t="s">
        <v>36</v>
      </c>
    </row>
    <row r="264" spans="1:12" ht="14.25" customHeight="1">
      <c r="A264" s="9"/>
      <c r="B264" s="9"/>
      <c r="C264" s="9"/>
      <c r="D264" s="1" t="s">
        <v>811</v>
      </c>
      <c r="E264" s="1" t="s">
        <v>812</v>
      </c>
      <c r="F264" s="10"/>
      <c r="G264" s="10"/>
      <c r="H264" s="1" t="s">
        <v>185</v>
      </c>
      <c r="I264" s="1" t="s">
        <v>185</v>
      </c>
      <c r="J264" s="10"/>
      <c r="K264" s="10"/>
      <c r="L264" s="10"/>
    </row>
    <row r="265" spans="1:12" ht="14.25" customHeight="1">
      <c r="A265" s="9">
        <v>122</v>
      </c>
      <c r="B265" s="9" t="s">
        <v>789</v>
      </c>
      <c r="C265" s="9" t="s">
        <v>839</v>
      </c>
      <c r="D265" s="1" t="s">
        <v>790</v>
      </c>
      <c r="E265" s="1" t="s">
        <v>791</v>
      </c>
      <c r="F265" s="9" t="s">
        <v>35</v>
      </c>
      <c r="G265" s="9" t="s">
        <v>185</v>
      </c>
      <c r="H265" s="1" t="s">
        <v>185</v>
      </c>
      <c r="I265" s="1" t="s">
        <v>185</v>
      </c>
      <c r="J265" s="9" t="s">
        <v>185</v>
      </c>
      <c r="K265" s="9" t="s">
        <v>185</v>
      </c>
      <c r="L265" s="9" t="s">
        <v>36</v>
      </c>
    </row>
    <row r="266" spans="1:12" ht="14.25" customHeight="1">
      <c r="A266" s="9"/>
      <c r="B266" s="9"/>
      <c r="C266" s="9"/>
      <c r="D266" s="1" t="s">
        <v>792</v>
      </c>
      <c r="E266" s="1" t="s">
        <v>793</v>
      </c>
      <c r="F266" s="10"/>
      <c r="G266" s="10"/>
      <c r="H266" s="1" t="s">
        <v>185</v>
      </c>
      <c r="I266" s="1" t="s">
        <v>185</v>
      </c>
      <c r="J266" s="10"/>
      <c r="K266" s="10"/>
      <c r="L266" s="10"/>
    </row>
    <row r="267" spans="1:12" ht="14.25" customHeight="1">
      <c r="A267" s="9">
        <v>123</v>
      </c>
      <c r="B267" s="9" t="s">
        <v>784</v>
      </c>
      <c r="C267" s="9" t="s">
        <v>839</v>
      </c>
      <c r="D267" s="1" t="s">
        <v>785</v>
      </c>
      <c r="E267" s="1" t="s">
        <v>786</v>
      </c>
      <c r="F267" s="9" t="s">
        <v>7</v>
      </c>
      <c r="G267" s="9" t="s">
        <v>35</v>
      </c>
      <c r="H267" s="1" t="s">
        <v>185</v>
      </c>
      <c r="I267" s="1" t="s">
        <v>185</v>
      </c>
      <c r="J267" s="9" t="s">
        <v>185</v>
      </c>
      <c r="K267" s="9" t="s">
        <v>185</v>
      </c>
      <c r="L267" s="9" t="s">
        <v>36</v>
      </c>
    </row>
    <row r="268" spans="1:12" ht="14.25" customHeight="1">
      <c r="A268" s="9"/>
      <c r="B268" s="9"/>
      <c r="C268" s="9"/>
      <c r="D268" s="1" t="s">
        <v>787</v>
      </c>
      <c r="E268" s="1" t="s">
        <v>788</v>
      </c>
      <c r="F268" s="10"/>
      <c r="G268" s="10"/>
      <c r="H268" s="1" t="s">
        <v>185</v>
      </c>
      <c r="I268" s="1" t="s">
        <v>185</v>
      </c>
      <c r="J268" s="10"/>
      <c r="K268" s="10"/>
      <c r="L268" s="10"/>
    </row>
    <row r="269" spans="1:12" ht="14.25" customHeight="1">
      <c r="A269" s="9">
        <v>124</v>
      </c>
      <c r="B269" s="9" t="s">
        <v>799</v>
      </c>
      <c r="C269" s="9" t="s">
        <v>839</v>
      </c>
      <c r="D269" s="1" t="s">
        <v>800</v>
      </c>
      <c r="E269" s="1" t="s">
        <v>801</v>
      </c>
      <c r="F269" s="9" t="s">
        <v>35</v>
      </c>
      <c r="G269" s="11" t="s">
        <v>887</v>
      </c>
      <c r="H269" s="1" t="s">
        <v>802</v>
      </c>
      <c r="I269" s="4" t="s">
        <v>803</v>
      </c>
      <c r="J269" s="11" t="s">
        <v>888</v>
      </c>
      <c r="K269" s="9" t="s">
        <v>887</v>
      </c>
      <c r="L269" s="9" t="s">
        <v>36</v>
      </c>
    </row>
    <row r="270" spans="1:12" ht="14.25" customHeight="1">
      <c r="A270" s="9"/>
      <c r="B270" s="9"/>
      <c r="C270" s="9"/>
      <c r="D270" s="1" t="s">
        <v>804</v>
      </c>
      <c r="E270" s="1" t="s">
        <v>805</v>
      </c>
      <c r="F270" s="10"/>
      <c r="G270" s="10"/>
      <c r="H270" s="1" t="s">
        <v>806</v>
      </c>
      <c r="I270" s="4" t="s">
        <v>807</v>
      </c>
      <c r="J270" s="10"/>
      <c r="K270" s="10"/>
      <c r="L270" s="10"/>
    </row>
    <row r="271" spans="1:12" ht="14.25" customHeight="1">
      <c r="A271" s="9">
        <v>125</v>
      </c>
      <c r="B271" s="9" t="s">
        <v>794</v>
      </c>
      <c r="C271" s="9" t="s">
        <v>839</v>
      </c>
      <c r="D271" s="1" t="s">
        <v>795</v>
      </c>
      <c r="E271" s="1" t="s">
        <v>796</v>
      </c>
      <c r="F271" s="9" t="s">
        <v>35</v>
      </c>
      <c r="G271" s="9" t="s">
        <v>185</v>
      </c>
      <c r="H271" s="1" t="s">
        <v>185</v>
      </c>
      <c r="I271" s="1" t="s">
        <v>185</v>
      </c>
      <c r="J271" s="9" t="s">
        <v>185</v>
      </c>
      <c r="K271" s="9" t="s">
        <v>185</v>
      </c>
      <c r="L271" s="9" t="s">
        <v>36</v>
      </c>
    </row>
    <row r="272" spans="1:12" ht="14.25" customHeight="1">
      <c r="A272" s="9"/>
      <c r="B272" s="9"/>
      <c r="C272" s="9"/>
      <c r="D272" s="1" t="s">
        <v>797</v>
      </c>
      <c r="E272" s="1" t="s">
        <v>798</v>
      </c>
      <c r="F272" s="10"/>
      <c r="G272" s="10"/>
      <c r="H272" s="1" t="s">
        <v>185</v>
      </c>
      <c r="I272" s="1" t="s">
        <v>185</v>
      </c>
      <c r="J272" s="10"/>
      <c r="K272" s="10"/>
      <c r="L272" s="10"/>
    </row>
    <row r="273" spans="1:12" ht="14.25" customHeight="1">
      <c r="A273" s="9">
        <v>126</v>
      </c>
      <c r="B273" s="9" t="s">
        <v>697</v>
      </c>
      <c r="C273" s="9" t="s">
        <v>839</v>
      </c>
      <c r="D273" s="1" t="s">
        <v>698</v>
      </c>
      <c r="E273" s="1" t="s">
        <v>699</v>
      </c>
      <c r="F273" s="9" t="s">
        <v>35</v>
      </c>
      <c r="G273" s="9" t="s">
        <v>185</v>
      </c>
      <c r="H273" s="1" t="s">
        <v>185</v>
      </c>
      <c r="I273" s="1" t="s">
        <v>185</v>
      </c>
      <c r="J273" s="9" t="s">
        <v>185</v>
      </c>
      <c r="K273" s="9" t="s">
        <v>185</v>
      </c>
      <c r="L273" s="9" t="s">
        <v>36</v>
      </c>
    </row>
    <row r="274" spans="1:12" ht="14.25" customHeight="1">
      <c r="A274" s="9"/>
      <c r="B274" s="9"/>
      <c r="C274" s="9"/>
      <c r="D274" s="1" t="s">
        <v>700</v>
      </c>
      <c r="E274" s="1" t="s">
        <v>701</v>
      </c>
      <c r="F274" s="10"/>
      <c r="G274" s="10"/>
      <c r="H274" s="1" t="s">
        <v>185</v>
      </c>
      <c r="I274" s="1" t="s">
        <v>185</v>
      </c>
      <c r="J274" s="10"/>
      <c r="K274" s="10"/>
      <c r="L274" s="10"/>
    </row>
    <row r="275" spans="1:12" ht="14.25" customHeight="1">
      <c r="A275" s="9">
        <v>127</v>
      </c>
      <c r="B275" s="9" t="s">
        <v>707</v>
      </c>
      <c r="C275" s="9" t="s">
        <v>839</v>
      </c>
      <c r="D275" s="1" t="s">
        <v>708</v>
      </c>
      <c r="E275" s="1" t="s">
        <v>709</v>
      </c>
      <c r="F275" s="9" t="s">
        <v>7</v>
      </c>
      <c r="G275" s="9" t="s">
        <v>7</v>
      </c>
      <c r="H275" s="1" t="s">
        <v>710</v>
      </c>
      <c r="I275" s="4" t="s">
        <v>711</v>
      </c>
      <c r="J275" s="9" t="s">
        <v>7</v>
      </c>
      <c r="K275" s="9" t="s">
        <v>35</v>
      </c>
      <c r="L275" s="9" t="s">
        <v>36</v>
      </c>
    </row>
    <row r="276" spans="1:12" ht="14.25" customHeight="1">
      <c r="A276" s="9"/>
      <c r="B276" s="9"/>
      <c r="C276" s="9"/>
      <c r="D276" s="1" t="s">
        <v>712</v>
      </c>
      <c r="E276" s="1" t="s">
        <v>713</v>
      </c>
      <c r="F276" s="10"/>
      <c r="G276" s="10"/>
      <c r="H276" s="1" t="s">
        <v>714</v>
      </c>
      <c r="I276" s="4" t="s">
        <v>715</v>
      </c>
      <c r="J276" s="10"/>
      <c r="K276" s="10"/>
      <c r="L276" s="10"/>
    </row>
    <row r="277" spans="1:12" ht="14.25" customHeight="1">
      <c r="A277" s="9">
        <v>128</v>
      </c>
      <c r="B277" s="9" t="s">
        <v>716</v>
      </c>
      <c r="C277" s="9" t="s">
        <v>839</v>
      </c>
      <c r="D277" s="1" t="s">
        <v>717</v>
      </c>
      <c r="E277" s="1" t="s">
        <v>718</v>
      </c>
      <c r="F277" s="9" t="s">
        <v>7</v>
      </c>
      <c r="G277" s="9" t="s">
        <v>35</v>
      </c>
      <c r="H277" s="1" t="s">
        <v>185</v>
      </c>
      <c r="I277" s="1" t="s">
        <v>185</v>
      </c>
      <c r="J277" s="9" t="s">
        <v>185</v>
      </c>
      <c r="K277" s="9" t="s">
        <v>185</v>
      </c>
      <c r="L277" s="9" t="s">
        <v>36</v>
      </c>
    </row>
    <row r="278" spans="1:12" ht="14.25" customHeight="1">
      <c r="A278" s="9"/>
      <c r="B278" s="9"/>
      <c r="C278" s="9"/>
      <c r="D278" s="1" t="s">
        <v>719</v>
      </c>
      <c r="E278" s="1" t="s">
        <v>720</v>
      </c>
      <c r="F278" s="10"/>
      <c r="G278" s="10"/>
      <c r="H278" s="1" t="s">
        <v>185</v>
      </c>
      <c r="I278" s="1" t="s">
        <v>185</v>
      </c>
      <c r="J278" s="10"/>
      <c r="K278" s="10"/>
      <c r="L278" s="10"/>
    </row>
    <row r="279" spans="1:12" ht="14.25" customHeight="1">
      <c r="A279" s="9">
        <v>129</v>
      </c>
      <c r="B279" s="9" t="s">
        <v>721</v>
      </c>
      <c r="C279" s="9" t="s">
        <v>839</v>
      </c>
      <c r="D279" s="1" t="s">
        <v>722</v>
      </c>
      <c r="E279" s="1" t="s">
        <v>723</v>
      </c>
      <c r="F279" s="9" t="s">
        <v>35</v>
      </c>
      <c r="G279" s="9" t="s">
        <v>185</v>
      </c>
      <c r="H279" s="1" t="s">
        <v>185</v>
      </c>
      <c r="I279" s="1" t="s">
        <v>185</v>
      </c>
      <c r="J279" s="9" t="s">
        <v>185</v>
      </c>
      <c r="K279" s="9" t="s">
        <v>185</v>
      </c>
      <c r="L279" s="9" t="s">
        <v>36</v>
      </c>
    </row>
    <row r="280" spans="1:12" ht="14.25" customHeight="1">
      <c r="A280" s="9"/>
      <c r="B280" s="9"/>
      <c r="C280" s="9"/>
      <c r="D280" s="1" t="s">
        <v>724</v>
      </c>
      <c r="E280" s="1" t="s">
        <v>725</v>
      </c>
      <c r="F280" s="10"/>
      <c r="G280" s="10"/>
      <c r="H280" s="1" t="s">
        <v>185</v>
      </c>
      <c r="I280" s="1" t="s">
        <v>185</v>
      </c>
      <c r="J280" s="10"/>
      <c r="K280" s="10"/>
      <c r="L280" s="10"/>
    </row>
    <row r="281" spans="1:12" ht="14.25" customHeight="1">
      <c r="A281" s="9">
        <v>130</v>
      </c>
      <c r="B281" s="9" t="s">
        <v>759</v>
      </c>
      <c r="C281" s="9" t="s">
        <v>839</v>
      </c>
      <c r="D281" s="1" t="s">
        <v>760</v>
      </c>
      <c r="E281" s="1" t="s">
        <v>761</v>
      </c>
      <c r="F281" s="9" t="s">
        <v>35</v>
      </c>
      <c r="G281" s="9" t="s">
        <v>185</v>
      </c>
      <c r="H281" s="1" t="s">
        <v>185</v>
      </c>
      <c r="I281" s="1" t="s">
        <v>185</v>
      </c>
      <c r="J281" s="9" t="s">
        <v>185</v>
      </c>
      <c r="K281" s="9" t="s">
        <v>185</v>
      </c>
      <c r="L281" s="9" t="s">
        <v>36</v>
      </c>
    </row>
    <row r="282" spans="1:12" ht="14.25" customHeight="1">
      <c r="A282" s="9"/>
      <c r="B282" s="9"/>
      <c r="C282" s="9"/>
      <c r="D282" s="1" t="s">
        <v>762</v>
      </c>
      <c r="E282" s="1" t="s">
        <v>763</v>
      </c>
      <c r="F282" s="10"/>
      <c r="G282" s="10"/>
      <c r="H282" s="1" t="s">
        <v>185</v>
      </c>
      <c r="I282" s="1" t="s">
        <v>185</v>
      </c>
      <c r="J282" s="10"/>
      <c r="K282" s="10"/>
      <c r="L282" s="10"/>
    </row>
    <row r="283" spans="1:12" ht="14.25" customHeight="1">
      <c r="A283" s="9">
        <v>131</v>
      </c>
      <c r="B283" s="9" t="s">
        <v>177</v>
      </c>
      <c r="C283" s="9" t="s">
        <v>839</v>
      </c>
      <c r="D283" s="1" t="s">
        <v>849</v>
      </c>
      <c r="E283" s="1" t="s">
        <v>178</v>
      </c>
      <c r="F283" s="9" t="s">
        <v>7</v>
      </c>
      <c r="G283" s="9" t="s">
        <v>7</v>
      </c>
      <c r="H283" s="1" t="s">
        <v>851</v>
      </c>
      <c r="I283" s="1" t="s">
        <v>179</v>
      </c>
      <c r="J283" s="9" t="s">
        <v>7</v>
      </c>
      <c r="K283" s="9" t="s">
        <v>7</v>
      </c>
      <c r="L283" s="9" t="s">
        <v>10</v>
      </c>
    </row>
    <row r="284" spans="1:12" ht="14.25" customHeight="1">
      <c r="A284" s="9"/>
      <c r="B284" s="9"/>
      <c r="C284" s="9"/>
      <c r="D284" s="1" t="s">
        <v>850</v>
      </c>
      <c r="E284" s="1" t="s">
        <v>180</v>
      </c>
      <c r="F284" s="10"/>
      <c r="G284" s="10"/>
      <c r="H284" s="1" t="s">
        <v>852</v>
      </c>
      <c r="I284" s="1" t="s">
        <v>181</v>
      </c>
      <c r="J284" s="10"/>
      <c r="K284" s="10"/>
      <c r="L284" s="10"/>
    </row>
    <row r="286" spans="1:12">
      <c r="A286" s="6" t="s">
        <v>813</v>
      </c>
    </row>
    <row r="287" spans="1:12">
      <c r="A287" s="6" t="s">
        <v>845</v>
      </c>
    </row>
    <row r="288" spans="1:12">
      <c r="A288" s="6" t="s">
        <v>846</v>
      </c>
    </row>
    <row r="289" spans="1:1">
      <c r="A289" s="6" t="s">
        <v>842</v>
      </c>
    </row>
    <row r="290" spans="1:1">
      <c r="A290" s="6" t="s">
        <v>847</v>
      </c>
    </row>
    <row r="291" spans="1:1">
      <c r="A291" s="6" t="s">
        <v>848</v>
      </c>
    </row>
    <row r="292" spans="1:1">
      <c r="A292" s="6" t="s">
        <v>885</v>
      </c>
    </row>
    <row r="293" spans="1:1">
      <c r="A293" s="6" t="s">
        <v>886</v>
      </c>
    </row>
  </sheetData>
  <mergeCells count="1048">
    <mergeCell ref="A255:A256"/>
    <mergeCell ref="A257:A258"/>
    <mergeCell ref="A259:A260"/>
    <mergeCell ref="A261:A262"/>
    <mergeCell ref="A263:A264"/>
    <mergeCell ref="A265:A266"/>
    <mergeCell ref="A243:A244"/>
    <mergeCell ref="A245:A246"/>
    <mergeCell ref="A247:A248"/>
    <mergeCell ref="A249:A250"/>
    <mergeCell ref="A251:A252"/>
    <mergeCell ref="A253:A254"/>
    <mergeCell ref="A279:A280"/>
    <mergeCell ref="A281:A282"/>
    <mergeCell ref="A283:A284"/>
    <mergeCell ref="A267:A268"/>
    <mergeCell ref="A269:A270"/>
    <mergeCell ref="A271:A272"/>
    <mergeCell ref="A273:A274"/>
    <mergeCell ref="A275:A276"/>
    <mergeCell ref="A277:A278"/>
    <mergeCell ref="A217:A218"/>
    <mergeCell ref="A195:A196"/>
    <mergeCell ref="A197:A198"/>
    <mergeCell ref="A199:A200"/>
    <mergeCell ref="A201:A202"/>
    <mergeCell ref="A203:A204"/>
    <mergeCell ref="A205:A206"/>
    <mergeCell ref="A231:A232"/>
    <mergeCell ref="A233:A234"/>
    <mergeCell ref="A235:A236"/>
    <mergeCell ref="A237:A238"/>
    <mergeCell ref="A239:A240"/>
    <mergeCell ref="A241:A242"/>
    <mergeCell ref="A219:A220"/>
    <mergeCell ref="A221:A222"/>
    <mergeCell ref="A223:A224"/>
    <mergeCell ref="A225:A226"/>
    <mergeCell ref="A227:A228"/>
    <mergeCell ref="A229:A230"/>
    <mergeCell ref="A183:A184"/>
    <mergeCell ref="A185:A186"/>
    <mergeCell ref="A187:A188"/>
    <mergeCell ref="A189:A190"/>
    <mergeCell ref="A191:A192"/>
    <mergeCell ref="A193:A194"/>
    <mergeCell ref="A171:A172"/>
    <mergeCell ref="A173:A174"/>
    <mergeCell ref="A175:A176"/>
    <mergeCell ref="A177:A178"/>
    <mergeCell ref="A179:A180"/>
    <mergeCell ref="A181:A182"/>
    <mergeCell ref="A207:A208"/>
    <mergeCell ref="A209:A210"/>
    <mergeCell ref="A211:A212"/>
    <mergeCell ref="A213:A214"/>
    <mergeCell ref="A215:A216"/>
    <mergeCell ref="A139:A140"/>
    <mergeCell ref="A141:A142"/>
    <mergeCell ref="A143:A144"/>
    <mergeCell ref="A145:A146"/>
    <mergeCell ref="A123:A124"/>
    <mergeCell ref="A125:A126"/>
    <mergeCell ref="A127:A128"/>
    <mergeCell ref="A129:A130"/>
    <mergeCell ref="A131:A132"/>
    <mergeCell ref="A133:A134"/>
    <mergeCell ref="A159:A160"/>
    <mergeCell ref="A161:A162"/>
    <mergeCell ref="A163:A164"/>
    <mergeCell ref="A165:A166"/>
    <mergeCell ref="A167:A168"/>
    <mergeCell ref="A169:A170"/>
    <mergeCell ref="A147:A148"/>
    <mergeCell ref="A149:A150"/>
    <mergeCell ref="A151:A152"/>
    <mergeCell ref="A153:A154"/>
    <mergeCell ref="A155:A156"/>
    <mergeCell ref="A157:A158"/>
    <mergeCell ref="A117:A118"/>
    <mergeCell ref="B117:B118"/>
    <mergeCell ref="C117:C118"/>
    <mergeCell ref="A119:A120"/>
    <mergeCell ref="A121:A122"/>
    <mergeCell ref="B121:B122"/>
    <mergeCell ref="A113:A114"/>
    <mergeCell ref="B113:B114"/>
    <mergeCell ref="C113:C114"/>
    <mergeCell ref="A115:A116"/>
    <mergeCell ref="B115:B116"/>
    <mergeCell ref="C115:C116"/>
    <mergeCell ref="B119:B120"/>
    <mergeCell ref="C119:C120"/>
    <mergeCell ref="C121:C122"/>
    <mergeCell ref="A135:A136"/>
    <mergeCell ref="A137:A138"/>
    <mergeCell ref="A101:A102"/>
    <mergeCell ref="B101:B102"/>
    <mergeCell ref="C101:C102"/>
    <mergeCell ref="A103:A104"/>
    <mergeCell ref="B103:B104"/>
    <mergeCell ref="C103:C104"/>
    <mergeCell ref="A97:A98"/>
    <mergeCell ref="B97:B98"/>
    <mergeCell ref="C97:C98"/>
    <mergeCell ref="A99:A100"/>
    <mergeCell ref="B99:B100"/>
    <mergeCell ref="C99:C100"/>
    <mergeCell ref="A109:A110"/>
    <mergeCell ref="B109:B110"/>
    <mergeCell ref="C109:C110"/>
    <mergeCell ref="A111:A112"/>
    <mergeCell ref="B111:B112"/>
    <mergeCell ref="C111:C112"/>
    <mergeCell ref="A105:A106"/>
    <mergeCell ref="B105:B106"/>
    <mergeCell ref="C105:C106"/>
    <mergeCell ref="A107:A108"/>
    <mergeCell ref="B107:B108"/>
    <mergeCell ref="C107:C108"/>
    <mergeCell ref="A83:A84"/>
    <mergeCell ref="B83:B84"/>
    <mergeCell ref="C83:C84"/>
    <mergeCell ref="A87:A88"/>
    <mergeCell ref="A85:A86"/>
    <mergeCell ref="B85:B86"/>
    <mergeCell ref="C85:C86"/>
    <mergeCell ref="B87:B88"/>
    <mergeCell ref="C87:C88"/>
    <mergeCell ref="A93:A94"/>
    <mergeCell ref="B93:B94"/>
    <mergeCell ref="C93:C94"/>
    <mergeCell ref="A95:A96"/>
    <mergeCell ref="B95:B96"/>
    <mergeCell ref="C95:C96"/>
    <mergeCell ref="A89:A90"/>
    <mergeCell ref="B89:B90"/>
    <mergeCell ref="C89:C90"/>
    <mergeCell ref="A91:A92"/>
    <mergeCell ref="B91:B92"/>
    <mergeCell ref="C91:C92"/>
    <mergeCell ref="A69:A70"/>
    <mergeCell ref="A47:A48"/>
    <mergeCell ref="A49:A50"/>
    <mergeCell ref="A51:A52"/>
    <mergeCell ref="A53:A54"/>
    <mergeCell ref="A55:A56"/>
    <mergeCell ref="A57:A58"/>
    <mergeCell ref="C79:C80"/>
    <mergeCell ref="B77:B78"/>
    <mergeCell ref="C77:C78"/>
    <mergeCell ref="A81:A82"/>
    <mergeCell ref="B81:B82"/>
    <mergeCell ref="C81:C82"/>
    <mergeCell ref="A71:A72"/>
    <mergeCell ref="A73:A74"/>
    <mergeCell ref="A75:A76"/>
    <mergeCell ref="A77:A78"/>
    <mergeCell ref="A79:A80"/>
    <mergeCell ref="B79:B80"/>
    <mergeCell ref="A35:A36"/>
    <mergeCell ref="A37:A38"/>
    <mergeCell ref="A39:A40"/>
    <mergeCell ref="A41:A42"/>
    <mergeCell ref="A43:A44"/>
    <mergeCell ref="A45:A46"/>
    <mergeCell ref="A23:A24"/>
    <mergeCell ref="A25:A26"/>
    <mergeCell ref="A27:A28"/>
    <mergeCell ref="A29:A30"/>
    <mergeCell ref="A31:A32"/>
    <mergeCell ref="A33:A34"/>
    <mergeCell ref="A59:A60"/>
    <mergeCell ref="A61:A62"/>
    <mergeCell ref="A63:A64"/>
    <mergeCell ref="A65:A66"/>
    <mergeCell ref="A67:A68"/>
    <mergeCell ref="B37:B38"/>
    <mergeCell ref="C37:C38"/>
    <mergeCell ref="B39:B40"/>
    <mergeCell ref="C39:C40"/>
    <mergeCell ref="B41:B42"/>
    <mergeCell ref="C41:C42"/>
    <mergeCell ref="B43:B44"/>
    <mergeCell ref="C43:C44"/>
    <mergeCell ref="B45:B46"/>
    <mergeCell ref="C45:C46"/>
    <mergeCell ref="B23:B24"/>
    <mergeCell ref="B25:B26"/>
    <mergeCell ref="B27:B28"/>
    <mergeCell ref="B29:B30"/>
    <mergeCell ref="B31:B32"/>
    <mergeCell ref="B33:B34"/>
    <mergeCell ref="B35:B36"/>
    <mergeCell ref="C23:C24"/>
    <mergeCell ref="C25:C26"/>
    <mergeCell ref="C27:C28"/>
    <mergeCell ref="C29:C30"/>
    <mergeCell ref="C31:C32"/>
    <mergeCell ref="C33:C34"/>
    <mergeCell ref="C35:C36"/>
    <mergeCell ref="B57:B58"/>
    <mergeCell ref="C57:C58"/>
    <mergeCell ref="B59:B60"/>
    <mergeCell ref="C59:C60"/>
    <mergeCell ref="B61:B62"/>
    <mergeCell ref="C61:C62"/>
    <mergeCell ref="B63:B64"/>
    <mergeCell ref="C63:C64"/>
    <mergeCell ref="B65:B66"/>
    <mergeCell ref="C65:C66"/>
    <mergeCell ref="B47:B48"/>
    <mergeCell ref="C47:C48"/>
    <mergeCell ref="B49:B50"/>
    <mergeCell ref="C49:C50"/>
    <mergeCell ref="B51:B52"/>
    <mergeCell ref="C51:C52"/>
    <mergeCell ref="B53:B54"/>
    <mergeCell ref="C53:C54"/>
    <mergeCell ref="B55:B56"/>
    <mergeCell ref="C55:C56"/>
    <mergeCell ref="B123:B124"/>
    <mergeCell ref="C123:C124"/>
    <mergeCell ref="B125:B126"/>
    <mergeCell ref="C125:C126"/>
    <mergeCell ref="B127:B128"/>
    <mergeCell ref="C127:C128"/>
    <mergeCell ref="B129:B130"/>
    <mergeCell ref="C129:C130"/>
    <mergeCell ref="B131:B132"/>
    <mergeCell ref="C131:C132"/>
    <mergeCell ref="B67:B68"/>
    <mergeCell ref="C67:C68"/>
    <mergeCell ref="B69:B70"/>
    <mergeCell ref="C69:C70"/>
    <mergeCell ref="B71:B72"/>
    <mergeCell ref="C71:C72"/>
    <mergeCell ref="B73:B74"/>
    <mergeCell ref="C73:C74"/>
    <mergeCell ref="B75:B76"/>
    <mergeCell ref="C75:C76"/>
    <mergeCell ref="B143:B144"/>
    <mergeCell ref="C143:C144"/>
    <mergeCell ref="B145:B146"/>
    <mergeCell ref="C145:C146"/>
    <mergeCell ref="B147:B148"/>
    <mergeCell ref="C147:C148"/>
    <mergeCell ref="B149:B150"/>
    <mergeCell ref="C149:C150"/>
    <mergeCell ref="B151:B152"/>
    <mergeCell ref="C151:C152"/>
    <mergeCell ref="B133:B134"/>
    <mergeCell ref="C133:C134"/>
    <mergeCell ref="B135:B136"/>
    <mergeCell ref="C135:C136"/>
    <mergeCell ref="B137:B138"/>
    <mergeCell ref="C137:C138"/>
    <mergeCell ref="B139:B140"/>
    <mergeCell ref="C139:C140"/>
    <mergeCell ref="B141:B142"/>
    <mergeCell ref="C141:C142"/>
    <mergeCell ref="B163:B164"/>
    <mergeCell ref="B165:B166"/>
    <mergeCell ref="C163:C164"/>
    <mergeCell ref="C165:C166"/>
    <mergeCell ref="B167:B168"/>
    <mergeCell ref="C167:C168"/>
    <mergeCell ref="B169:B170"/>
    <mergeCell ref="C169:C170"/>
    <mergeCell ref="B171:B172"/>
    <mergeCell ref="C171:C172"/>
    <mergeCell ref="B153:B154"/>
    <mergeCell ref="C153:C154"/>
    <mergeCell ref="B155:B156"/>
    <mergeCell ref="C155:C156"/>
    <mergeCell ref="B157:B158"/>
    <mergeCell ref="C157:C158"/>
    <mergeCell ref="B159:B160"/>
    <mergeCell ref="C159:C160"/>
    <mergeCell ref="C161:C162"/>
    <mergeCell ref="B161:B162"/>
    <mergeCell ref="B183:B184"/>
    <mergeCell ref="C183:C184"/>
    <mergeCell ref="B185:B186"/>
    <mergeCell ref="C185:C186"/>
    <mergeCell ref="B187:B188"/>
    <mergeCell ref="C187:C188"/>
    <mergeCell ref="B189:B190"/>
    <mergeCell ref="C189:C190"/>
    <mergeCell ref="B191:B192"/>
    <mergeCell ref="C191:C192"/>
    <mergeCell ref="B173:B174"/>
    <mergeCell ref="C173:C174"/>
    <mergeCell ref="B175:B176"/>
    <mergeCell ref="C175:C176"/>
    <mergeCell ref="B177:B178"/>
    <mergeCell ref="C177:C178"/>
    <mergeCell ref="B179:B180"/>
    <mergeCell ref="C179:C180"/>
    <mergeCell ref="B181:B182"/>
    <mergeCell ref="C181:C182"/>
    <mergeCell ref="B203:B204"/>
    <mergeCell ref="C203:C204"/>
    <mergeCell ref="B205:B206"/>
    <mergeCell ref="C205:C206"/>
    <mergeCell ref="B207:B208"/>
    <mergeCell ref="C207:C208"/>
    <mergeCell ref="B209:B210"/>
    <mergeCell ref="C209:C210"/>
    <mergeCell ref="B211:B212"/>
    <mergeCell ref="C211:C212"/>
    <mergeCell ref="B193:B194"/>
    <mergeCell ref="C193:C194"/>
    <mergeCell ref="B195:B196"/>
    <mergeCell ref="C195:C196"/>
    <mergeCell ref="B197:B198"/>
    <mergeCell ref="C197:C198"/>
    <mergeCell ref="B199:B200"/>
    <mergeCell ref="C199:C200"/>
    <mergeCell ref="B201:B202"/>
    <mergeCell ref="C201:C202"/>
    <mergeCell ref="B223:B224"/>
    <mergeCell ref="C223:C224"/>
    <mergeCell ref="B225:B226"/>
    <mergeCell ref="C225:C226"/>
    <mergeCell ref="B227:B228"/>
    <mergeCell ref="C227:C228"/>
    <mergeCell ref="B229:B230"/>
    <mergeCell ref="C229:C230"/>
    <mergeCell ref="B231:B232"/>
    <mergeCell ref="C231:C232"/>
    <mergeCell ref="B213:B214"/>
    <mergeCell ref="C213:C214"/>
    <mergeCell ref="B215:B216"/>
    <mergeCell ref="C215:C216"/>
    <mergeCell ref="B217:B218"/>
    <mergeCell ref="C217:C218"/>
    <mergeCell ref="B219:B220"/>
    <mergeCell ref="C219:C220"/>
    <mergeCell ref="B221:B222"/>
    <mergeCell ref="C221:C222"/>
    <mergeCell ref="B243:B244"/>
    <mergeCell ref="C243:C244"/>
    <mergeCell ref="B245:B246"/>
    <mergeCell ref="C245:C246"/>
    <mergeCell ref="B247:B248"/>
    <mergeCell ref="C247:C248"/>
    <mergeCell ref="B249:B250"/>
    <mergeCell ref="C249:C250"/>
    <mergeCell ref="B251:B252"/>
    <mergeCell ref="C251:C252"/>
    <mergeCell ref="B233:B234"/>
    <mergeCell ref="C233:C234"/>
    <mergeCell ref="B235:B236"/>
    <mergeCell ref="C235:C236"/>
    <mergeCell ref="B237:B238"/>
    <mergeCell ref="C237:C238"/>
    <mergeCell ref="B239:B240"/>
    <mergeCell ref="C239:C240"/>
    <mergeCell ref="B241:B242"/>
    <mergeCell ref="C241:C242"/>
    <mergeCell ref="B281:B282"/>
    <mergeCell ref="B263:B264"/>
    <mergeCell ref="C263:C264"/>
    <mergeCell ref="B265:B266"/>
    <mergeCell ref="C265:C266"/>
    <mergeCell ref="B267:B268"/>
    <mergeCell ref="C267:C268"/>
    <mergeCell ref="B269:B270"/>
    <mergeCell ref="C269:C270"/>
    <mergeCell ref="B271:B272"/>
    <mergeCell ref="C271:C272"/>
    <mergeCell ref="B253:B254"/>
    <mergeCell ref="C253:C254"/>
    <mergeCell ref="B255:B256"/>
    <mergeCell ref="C255:C256"/>
    <mergeCell ref="B257:B258"/>
    <mergeCell ref="C257:C258"/>
    <mergeCell ref="B259:B260"/>
    <mergeCell ref="C259:C260"/>
    <mergeCell ref="B261:B262"/>
    <mergeCell ref="C261:C262"/>
    <mergeCell ref="B283:B284"/>
    <mergeCell ref="C283:C284"/>
    <mergeCell ref="C281:C282"/>
    <mergeCell ref="F23:F24"/>
    <mergeCell ref="F25:F26"/>
    <mergeCell ref="F27:F28"/>
    <mergeCell ref="F29:F30"/>
    <mergeCell ref="G23:G24"/>
    <mergeCell ref="G25:G26"/>
    <mergeCell ref="G27:G28"/>
    <mergeCell ref="G29:G30"/>
    <mergeCell ref="G31:G32"/>
    <mergeCell ref="F31:F32"/>
    <mergeCell ref="F33:F34"/>
    <mergeCell ref="G33:G34"/>
    <mergeCell ref="F35:F36"/>
    <mergeCell ref="G35:G36"/>
    <mergeCell ref="G37:G38"/>
    <mergeCell ref="F37:F38"/>
    <mergeCell ref="F39:F40"/>
    <mergeCell ref="G39:G40"/>
    <mergeCell ref="F41:F42"/>
    <mergeCell ref="G41:G42"/>
    <mergeCell ref="F43:F44"/>
    <mergeCell ref="B273:B274"/>
    <mergeCell ref="C273:C274"/>
    <mergeCell ref="B275:B276"/>
    <mergeCell ref="C275:C276"/>
    <mergeCell ref="B277:B278"/>
    <mergeCell ref="C277:C278"/>
    <mergeCell ref="B279:B280"/>
    <mergeCell ref="C279:C280"/>
    <mergeCell ref="F53:F54"/>
    <mergeCell ref="G53:G54"/>
    <mergeCell ref="F55:F56"/>
    <mergeCell ref="G55:G56"/>
    <mergeCell ref="F57:F58"/>
    <mergeCell ref="G57:G58"/>
    <mergeCell ref="F59:F60"/>
    <mergeCell ref="G59:G60"/>
    <mergeCell ref="F61:F62"/>
    <mergeCell ref="G61:G62"/>
    <mergeCell ref="G43:G44"/>
    <mergeCell ref="F45:F46"/>
    <mergeCell ref="G45:G46"/>
    <mergeCell ref="G47:G48"/>
    <mergeCell ref="F47:F48"/>
    <mergeCell ref="F49:F50"/>
    <mergeCell ref="G49:G50"/>
    <mergeCell ref="F51:F52"/>
    <mergeCell ref="G51:G52"/>
    <mergeCell ref="F73:F74"/>
    <mergeCell ref="G73:G74"/>
    <mergeCell ref="F75:F76"/>
    <mergeCell ref="G75:G76"/>
    <mergeCell ref="F77:F78"/>
    <mergeCell ref="G77:G78"/>
    <mergeCell ref="F79:F80"/>
    <mergeCell ref="G79:G80"/>
    <mergeCell ref="F81:F82"/>
    <mergeCell ref="G81:G82"/>
    <mergeCell ref="F63:F64"/>
    <mergeCell ref="G63:G64"/>
    <mergeCell ref="F65:F66"/>
    <mergeCell ref="G65:G66"/>
    <mergeCell ref="F67:F68"/>
    <mergeCell ref="G67:G68"/>
    <mergeCell ref="F69:F70"/>
    <mergeCell ref="G69:G70"/>
    <mergeCell ref="F71:F72"/>
    <mergeCell ref="G71:G72"/>
    <mergeCell ref="F93:F94"/>
    <mergeCell ref="G93:G94"/>
    <mergeCell ref="F95:F96"/>
    <mergeCell ref="G95:G96"/>
    <mergeCell ref="F97:F98"/>
    <mergeCell ref="G97:G98"/>
    <mergeCell ref="F99:F100"/>
    <mergeCell ref="G99:G100"/>
    <mergeCell ref="F101:F102"/>
    <mergeCell ref="G101:G102"/>
    <mergeCell ref="F83:F84"/>
    <mergeCell ref="G83:G84"/>
    <mergeCell ref="F85:F86"/>
    <mergeCell ref="G85:G86"/>
    <mergeCell ref="F87:F88"/>
    <mergeCell ref="G87:G88"/>
    <mergeCell ref="F89:F90"/>
    <mergeCell ref="G89:G90"/>
    <mergeCell ref="F91:F92"/>
    <mergeCell ref="G91:G92"/>
    <mergeCell ref="F113:F114"/>
    <mergeCell ref="G113:G114"/>
    <mergeCell ref="F115:F116"/>
    <mergeCell ref="G115:G116"/>
    <mergeCell ref="F117:F118"/>
    <mergeCell ref="G117:G118"/>
    <mergeCell ref="G119:G120"/>
    <mergeCell ref="F119:F120"/>
    <mergeCell ref="F121:F122"/>
    <mergeCell ref="G121:G122"/>
    <mergeCell ref="F103:F104"/>
    <mergeCell ref="G103:G104"/>
    <mergeCell ref="F105:F106"/>
    <mergeCell ref="G105:G106"/>
    <mergeCell ref="F107:F108"/>
    <mergeCell ref="G107:G108"/>
    <mergeCell ref="F109:F110"/>
    <mergeCell ref="G109:G110"/>
    <mergeCell ref="F111:F112"/>
    <mergeCell ref="G111:G112"/>
    <mergeCell ref="F133:F134"/>
    <mergeCell ref="G133:G134"/>
    <mergeCell ref="G135:G136"/>
    <mergeCell ref="F135:F136"/>
    <mergeCell ref="F137:F138"/>
    <mergeCell ref="G137:G138"/>
    <mergeCell ref="G139:G140"/>
    <mergeCell ref="F139:F140"/>
    <mergeCell ref="F141:F142"/>
    <mergeCell ref="G141:G142"/>
    <mergeCell ref="G123:G124"/>
    <mergeCell ref="F123:F124"/>
    <mergeCell ref="F125:F126"/>
    <mergeCell ref="G125:G126"/>
    <mergeCell ref="F127:F128"/>
    <mergeCell ref="G127:G128"/>
    <mergeCell ref="F129:F130"/>
    <mergeCell ref="G129:G130"/>
    <mergeCell ref="G131:G132"/>
    <mergeCell ref="F131:F132"/>
    <mergeCell ref="F153:F154"/>
    <mergeCell ref="G153:G154"/>
    <mergeCell ref="G155:G156"/>
    <mergeCell ref="F155:F156"/>
    <mergeCell ref="F157:F158"/>
    <mergeCell ref="G157:G158"/>
    <mergeCell ref="G159:G160"/>
    <mergeCell ref="F159:F160"/>
    <mergeCell ref="F161:F162"/>
    <mergeCell ref="G161:G162"/>
    <mergeCell ref="G143:G144"/>
    <mergeCell ref="F143:F144"/>
    <mergeCell ref="F145:F146"/>
    <mergeCell ref="G145:G146"/>
    <mergeCell ref="G147:G148"/>
    <mergeCell ref="F147:F148"/>
    <mergeCell ref="F149:F150"/>
    <mergeCell ref="G149:G150"/>
    <mergeCell ref="G151:G152"/>
    <mergeCell ref="F151:F152"/>
    <mergeCell ref="F173:F174"/>
    <mergeCell ref="G173:G174"/>
    <mergeCell ref="G175:G176"/>
    <mergeCell ref="F175:F176"/>
    <mergeCell ref="F177:F178"/>
    <mergeCell ref="G177:G178"/>
    <mergeCell ref="G179:G180"/>
    <mergeCell ref="F179:F180"/>
    <mergeCell ref="F181:F182"/>
    <mergeCell ref="G181:G182"/>
    <mergeCell ref="G163:G164"/>
    <mergeCell ref="F163:F164"/>
    <mergeCell ref="F165:F166"/>
    <mergeCell ref="G165:G166"/>
    <mergeCell ref="G167:G168"/>
    <mergeCell ref="F167:F168"/>
    <mergeCell ref="F169:F170"/>
    <mergeCell ref="G169:G170"/>
    <mergeCell ref="G171:G172"/>
    <mergeCell ref="F171:F172"/>
    <mergeCell ref="F193:F194"/>
    <mergeCell ref="G193:G194"/>
    <mergeCell ref="F195:F196"/>
    <mergeCell ref="G195:G196"/>
    <mergeCell ref="F197:F198"/>
    <mergeCell ref="G197:G198"/>
    <mergeCell ref="G199:G200"/>
    <mergeCell ref="F199:F200"/>
    <mergeCell ref="F201:F202"/>
    <mergeCell ref="G201:G202"/>
    <mergeCell ref="F183:F184"/>
    <mergeCell ref="G183:G184"/>
    <mergeCell ref="F185:F186"/>
    <mergeCell ref="G185:G186"/>
    <mergeCell ref="F187:F188"/>
    <mergeCell ref="G187:G188"/>
    <mergeCell ref="F189:F190"/>
    <mergeCell ref="G189:G190"/>
    <mergeCell ref="G191:G192"/>
    <mergeCell ref="F191:F192"/>
    <mergeCell ref="F213:F214"/>
    <mergeCell ref="G213:G214"/>
    <mergeCell ref="F215:F216"/>
    <mergeCell ref="G215:G216"/>
    <mergeCell ref="F217:F218"/>
    <mergeCell ref="G217:G218"/>
    <mergeCell ref="F219:F220"/>
    <mergeCell ref="G219:G220"/>
    <mergeCell ref="F221:F222"/>
    <mergeCell ref="G221:G222"/>
    <mergeCell ref="F203:F204"/>
    <mergeCell ref="G203:G204"/>
    <mergeCell ref="G205:G206"/>
    <mergeCell ref="F205:F206"/>
    <mergeCell ref="F207:F208"/>
    <mergeCell ref="G207:G208"/>
    <mergeCell ref="G209:G210"/>
    <mergeCell ref="F209:F210"/>
    <mergeCell ref="F211:F212"/>
    <mergeCell ref="G211:G212"/>
    <mergeCell ref="F233:F234"/>
    <mergeCell ref="G233:G234"/>
    <mergeCell ref="F235:F236"/>
    <mergeCell ref="G235:G236"/>
    <mergeCell ref="F237:F238"/>
    <mergeCell ref="G237:G238"/>
    <mergeCell ref="F239:F240"/>
    <mergeCell ref="G239:G240"/>
    <mergeCell ref="F241:F242"/>
    <mergeCell ref="G241:G242"/>
    <mergeCell ref="F223:F224"/>
    <mergeCell ref="G223:G224"/>
    <mergeCell ref="F225:F226"/>
    <mergeCell ref="G225:G226"/>
    <mergeCell ref="F227:F228"/>
    <mergeCell ref="G227:G228"/>
    <mergeCell ref="F229:F230"/>
    <mergeCell ref="G229:G230"/>
    <mergeCell ref="F231:F232"/>
    <mergeCell ref="G231:G232"/>
    <mergeCell ref="F253:F254"/>
    <mergeCell ref="G253:G254"/>
    <mergeCell ref="F255:F256"/>
    <mergeCell ref="G255:G256"/>
    <mergeCell ref="F257:F258"/>
    <mergeCell ref="G257:G258"/>
    <mergeCell ref="F259:F260"/>
    <mergeCell ref="G259:G260"/>
    <mergeCell ref="F261:F262"/>
    <mergeCell ref="G261:G262"/>
    <mergeCell ref="F243:F244"/>
    <mergeCell ref="G243:G244"/>
    <mergeCell ref="F245:F246"/>
    <mergeCell ref="G245:G246"/>
    <mergeCell ref="F247:F248"/>
    <mergeCell ref="G247:G248"/>
    <mergeCell ref="F249:F250"/>
    <mergeCell ref="G249:G250"/>
    <mergeCell ref="F251:F252"/>
    <mergeCell ref="G251:G252"/>
    <mergeCell ref="F273:F274"/>
    <mergeCell ref="G273:G274"/>
    <mergeCell ref="F275:F276"/>
    <mergeCell ref="G275:G276"/>
    <mergeCell ref="F277:F278"/>
    <mergeCell ref="G277:G278"/>
    <mergeCell ref="F279:F280"/>
    <mergeCell ref="F281:F282"/>
    <mergeCell ref="F283:F284"/>
    <mergeCell ref="G283:G284"/>
    <mergeCell ref="G281:G282"/>
    <mergeCell ref="G279:G280"/>
    <mergeCell ref="F263:F264"/>
    <mergeCell ref="G263:G264"/>
    <mergeCell ref="F265:F266"/>
    <mergeCell ref="G265:G266"/>
    <mergeCell ref="G267:G268"/>
    <mergeCell ref="F269:F270"/>
    <mergeCell ref="F267:F268"/>
    <mergeCell ref="G269:G270"/>
    <mergeCell ref="F271:F272"/>
    <mergeCell ref="G271:G272"/>
    <mergeCell ref="J29:J30"/>
    <mergeCell ref="K29:K30"/>
    <mergeCell ref="L29:L30"/>
    <mergeCell ref="J31:J32"/>
    <mergeCell ref="K31:K32"/>
    <mergeCell ref="K33:K34"/>
    <mergeCell ref="J33:J34"/>
    <mergeCell ref="J35:J36"/>
    <mergeCell ref="K35:K36"/>
    <mergeCell ref="L33:L34"/>
    <mergeCell ref="L31:L32"/>
    <mergeCell ref="L35:L36"/>
    <mergeCell ref="J23:J24"/>
    <mergeCell ref="J25:J26"/>
    <mergeCell ref="K25:K26"/>
    <mergeCell ref="K23:K24"/>
    <mergeCell ref="L23:L24"/>
    <mergeCell ref="L25:L26"/>
    <mergeCell ref="L27:L28"/>
    <mergeCell ref="K27:K28"/>
    <mergeCell ref="J27:J28"/>
    <mergeCell ref="J43:J44"/>
    <mergeCell ref="J45:J46"/>
    <mergeCell ref="K45:K46"/>
    <mergeCell ref="K43:K44"/>
    <mergeCell ref="L43:L44"/>
    <mergeCell ref="L45:L46"/>
    <mergeCell ref="J47:J48"/>
    <mergeCell ref="K47:K48"/>
    <mergeCell ref="J49:J50"/>
    <mergeCell ref="K49:K50"/>
    <mergeCell ref="L47:L48"/>
    <mergeCell ref="L49:L50"/>
    <mergeCell ref="J37:J38"/>
    <mergeCell ref="K37:K38"/>
    <mergeCell ref="L37:L38"/>
    <mergeCell ref="J39:J40"/>
    <mergeCell ref="K39:K40"/>
    <mergeCell ref="L39:L40"/>
    <mergeCell ref="J41:J42"/>
    <mergeCell ref="K41:K42"/>
    <mergeCell ref="L41:L42"/>
    <mergeCell ref="J57:J58"/>
    <mergeCell ref="K57:K58"/>
    <mergeCell ref="L57:L58"/>
    <mergeCell ref="J59:J60"/>
    <mergeCell ref="K59:K60"/>
    <mergeCell ref="L59:L60"/>
    <mergeCell ref="J61:J62"/>
    <mergeCell ref="J63:J64"/>
    <mergeCell ref="K63:K64"/>
    <mergeCell ref="L61:L62"/>
    <mergeCell ref="L63:L64"/>
    <mergeCell ref="K61:K62"/>
    <mergeCell ref="L51:L52"/>
    <mergeCell ref="K51:K52"/>
    <mergeCell ref="J51:J52"/>
    <mergeCell ref="J53:J54"/>
    <mergeCell ref="K53:K54"/>
    <mergeCell ref="L53:L54"/>
    <mergeCell ref="J55:J56"/>
    <mergeCell ref="K55:K56"/>
    <mergeCell ref="L55:L56"/>
    <mergeCell ref="J71:J72"/>
    <mergeCell ref="K71:K72"/>
    <mergeCell ref="L71:L72"/>
    <mergeCell ref="J73:J74"/>
    <mergeCell ref="K73:K74"/>
    <mergeCell ref="L73:L74"/>
    <mergeCell ref="J75:J76"/>
    <mergeCell ref="K75:K76"/>
    <mergeCell ref="L75:L76"/>
    <mergeCell ref="L65:L66"/>
    <mergeCell ref="K65:K66"/>
    <mergeCell ref="J65:J66"/>
    <mergeCell ref="J67:J68"/>
    <mergeCell ref="K67:K68"/>
    <mergeCell ref="L67:L68"/>
    <mergeCell ref="J69:J70"/>
    <mergeCell ref="K69:K70"/>
    <mergeCell ref="L69:L70"/>
    <mergeCell ref="J83:J84"/>
    <mergeCell ref="K83:K84"/>
    <mergeCell ref="L83:L84"/>
    <mergeCell ref="J85:J86"/>
    <mergeCell ref="K85:K86"/>
    <mergeCell ref="L85:L86"/>
    <mergeCell ref="J87:J88"/>
    <mergeCell ref="K87:K88"/>
    <mergeCell ref="L87:L88"/>
    <mergeCell ref="J77:J78"/>
    <mergeCell ref="K77:K78"/>
    <mergeCell ref="L77:L78"/>
    <mergeCell ref="J79:J80"/>
    <mergeCell ref="K79:K80"/>
    <mergeCell ref="L79:L80"/>
    <mergeCell ref="J81:J82"/>
    <mergeCell ref="K81:K82"/>
    <mergeCell ref="L81:L82"/>
    <mergeCell ref="J95:J96"/>
    <mergeCell ref="K95:K96"/>
    <mergeCell ref="L95:L96"/>
    <mergeCell ref="J97:J98"/>
    <mergeCell ref="K97:K98"/>
    <mergeCell ref="L97:L98"/>
    <mergeCell ref="J99:J100"/>
    <mergeCell ref="K99:K100"/>
    <mergeCell ref="L99:L100"/>
    <mergeCell ref="J89:J90"/>
    <mergeCell ref="K89:K90"/>
    <mergeCell ref="L89:L90"/>
    <mergeCell ref="J91:J92"/>
    <mergeCell ref="K91:K92"/>
    <mergeCell ref="L91:L92"/>
    <mergeCell ref="J93:J94"/>
    <mergeCell ref="K93:K94"/>
    <mergeCell ref="L93:L94"/>
    <mergeCell ref="J107:J108"/>
    <mergeCell ref="K107:K108"/>
    <mergeCell ref="L107:L108"/>
    <mergeCell ref="J109:J110"/>
    <mergeCell ref="K109:K110"/>
    <mergeCell ref="L109:L110"/>
    <mergeCell ref="J111:J112"/>
    <mergeCell ref="K111:K112"/>
    <mergeCell ref="L111:L112"/>
    <mergeCell ref="J101:J102"/>
    <mergeCell ref="K101:K102"/>
    <mergeCell ref="L101:L102"/>
    <mergeCell ref="J103:J104"/>
    <mergeCell ref="K103:K104"/>
    <mergeCell ref="L103:L104"/>
    <mergeCell ref="J105:J106"/>
    <mergeCell ref="K105:K106"/>
    <mergeCell ref="L105:L106"/>
    <mergeCell ref="J119:J120"/>
    <mergeCell ref="K119:K120"/>
    <mergeCell ref="L119:L120"/>
    <mergeCell ref="L121:L122"/>
    <mergeCell ref="K121:K122"/>
    <mergeCell ref="J121:J122"/>
    <mergeCell ref="J123:J124"/>
    <mergeCell ref="K123:K124"/>
    <mergeCell ref="L123:L124"/>
    <mergeCell ref="J113:J114"/>
    <mergeCell ref="K113:K114"/>
    <mergeCell ref="L113:L114"/>
    <mergeCell ref="L115:L116"/>
    <mergeCell ref="K115:K116"/>
    <mergeCell ref="J115:J116"/>
    <mergeCell ref="J117:J118"/>
    <mergeCell ref="K117:K118"/>
    <mergeCell ref="L117:L118"/>
    <mergeCell ref="L131:L132"/>
    <mergeCell ref="K131:K132"/>
    <mergeCell ref="J131:J132"/>
    <mergeCell ref="J133:J134"/>
    <mergeCell ref="K133:K134"/>
    <mergeCell ref="L133:L134"/>
    <mergeCell ref="J135:J136"/>
    <mergeCell ref="K135:K136"/>
    <mergeCell ref="L135:L136"/>
    <mergeCell ref="L125:L126"/>
    <mergeCell ref="K125:K126"/>
    <mergeCell ref="J125:J126"/>
    <mergeCell ref="J127:J128"/>
    <mergeCell ref="K127:K128"/>
    <mergeCell ref="L127:L128"/>
    <mergeCell ref="J129:J130"/>
    <mergeCell ref="K129:K130"/>
    <mergeCell ref="L129:L130"/>
    <mergeCell ref="J143:J144"/>
    <mergeCell ref="K143:K144"/>
    <mergeCell ref="L143:L144"/>
    <mergeCell ref="J145:J146"/>
    <mergeCell ref="K145:K146"/>
    <mergeCell ref="L145:L146"/>
    <mergeCell ref="J147:J148"/>
    <mergeCell ref="K147:K148"/>
    <mergeCell ref="L147:L148"/>
    <mergeCell ref="J137:J138"/>
    <mergeCell ref="K137:K138"/>
    <mergeCell ref="L137:L138"/>
    <mergeCell ref="J139:J140"/>
    <mergeCell ref="K139:K140"/>
    <mergeCell ref="L139:L140"/>
    <mergeCell ref="J141:J142"/>
    <mergeCell ref="K141:K142"/>
    <mergeCell ref="L141:L142"/>
    <mergeCell ref="J155:J156"/>
    <mergeCell ref="K155:K156"/>
    <mergeCell ref="L155:L156"/>
    <mergeCell ref="J157:J158"/>
    <mergeCell ref="K157:K158"/>
    <mergeCell ref="L157:L158"/>
    <mergeCell ref="J159:J160"/>
    <mergeCell ref="K159:K160"/>
    <mergeCell ref="L159:L160"/>
    <mergeCell ref="J149:J150"/>
    <mergeCell ref="K149:K150"/>
    <mergeCell ref="L149:L150"/>
    <mergeCell ref="J151:J152"/>
    <mergeCell ref="K151:K152"/>
    <mergeCell ref="L151:L152"/>
    <mergeCell ref="J153:J154"/>
    <mergeCell ref="K153:K154"/>
    <mergeCell ref="L153:L154"/>
    <mergeCell ref="J167:J168"/>
    <mergeCell ref="K167:K168"/>
    <mergeCell ref="L167:L168"/>
    <mergeCell ref="J169:J170"/>
    <mergeCell ref="K169:K170"/>
    <mergeCell ref="L169:L170"/>
    <mergeCell ref="J171:J172"/>
    <mergeCell ref="K171:K172"/>
    <mergeCell ref="L171:L172"/>
    <mergeCell ref="J161:J162"/>
    <mergeCell ref="K161:K162"/>
    <mergeCell ref="L161:L162"/>
    <mergeCell ref="J163:J164"/>
    <mergeCell ref="K163:K164"/>
    <mergeCell ref="L163:L164"/>
    <mergeCell ref="J165:J166"/>
    <mergeCell ref="K165:K166"/>
    <mergeCell ref="L165:L166"/>
    <mergeCell ref="J179:J180"/>
    <mergeCell ref="K179:K180"/>
    <mergeCell ref="L179:L180"/>
    <mergeCell ref="J181:J182"/>
    <mergeCell ref="K181:K182"/>
    <mergeCell ref="L181:L182"/>
    <mergeCell ref="J183:J184"/>
    <mergeCell ref="K183:K184"/>
    <mergeCell ref="L183:L184"/>
    <mergeCell ref="J173:J174"/>
    <mergeCell ref="K173:K174"/>
    <mergeCell ref="L173:L174"/>
    <mergeCell ref="J175:J176"/>
    <mergeCell ref="K175:K176"/>
    <mergeCell ref="L175:L176"/>
    <mergeCell ref="J177:J178"/>
    <mergeCell ref="K177:K178"/>
    <mergeCell ref="L177:L178"/>
    <mergeCell ref="J191:J192"/>
    <mergeCell ref="K191:K192"/>
    <mergeCell ref="L191:L192"/>
    <mergeCell ref="J193:J194"/>
    <mergeCell ref="K193:K194"/>
    <mergeCell ref="L193:L194"/>
    <mergeCell ref="K195:K196"/>
    <mergeCell ref="J195:J196"/>
    <mergeCell ref="L195:L196"/>
    <mergeCell ref="J185:J186"/>
    <mergeCell ref="K185:K186"/>
    <mergeCell ref="L185:L186"/>
    <mergeCell ref="J187:J188"/>
    <mergeCell ref="K187:K188"/>
    <mergeCell ref="L187:L188"/>
    <mergeCell ref="J189:J190"/>
    <mergeCell ref="K189:K190"/>
    <mergeCell ref="L189:L190"/>
    <mergeCell ref="J203:J204"/>
    <mergeCell ref="K203:K204"/>
    <mergeCell ref="L203:L204"/>
    <mergeCell ref="J205:J206"/>
    <mergeCell ref="K205:K206"/>
    <mergeCell ref="L205:L206"/>
    <mergeCell ref="J207:J208"/>
    <mergeCell ref="K207:K208"/>
    <mergeCell ref="L207:L208"/>
    <mergeCell ref="J197:J198"/>
    <mergeCell ref="K197:K198"/>
    <mergeCell ref="L197:L198"/>
    <mergeCell ref="J199:J200"/>
    <mergeCell ref="K199:K200"/>
    <mergeCell ref="L199:L200"/>
    <mergeCell ref="J201:J202"/>
    <mergeCell ref="K201:K202"/>
    <mergeCell ref="L201:L202"/>
    <mergeCell ref="J215:J216"/>
    <mergeCell ref="K215:K216"/>
    <mergeCell ref="L215:L216"/>
    <mergeCell ref="J217:J218"/>
    <mergeCell ref="K217:K218"/>
    <mergeCell ref="L217:L218"/>
    <mergeCell ref="J219:J220"/>
    <mergeCell ref="K219:K220"/>
    <mergeCell ref="L219:L220"/>
    <mergeCell ref="J209:J210"/>
    <mergeCell ref="K209:K210"/>
    <mergeCell ref="L209:L210"/>
    <mergeCell ref="J211:J212"/>
    <mergeCell ref="K211:K212"/>
    <mergeCell ref="L211:L212"/>
    <mergeCell ref="J213:J214"/>
    <mergeCell ref="K213:K214"/>
    <mergeCell ref="L213:L214"/>
    <mergeCell ref="J227:J228"/>
    <mergeCell ref="K227:K228"/>
    <mergeCell ref="L227:L228"/>
    <mergeCell ref="J229:J230"/>
    <mergeCell ref="K229:K230"/>
    <mergeCell ref="L229:L230"/>
    <mergeCell ref="J231:J232"/>
    <mergeCell ref="K231:K232"/>
    <mergeCell ref="L231:L232"/>
    <mergeCell ref="J221:J222"/>
    <mergeCell ref="K221:K222"/>
    <mergeCell ref="L221:L222"/>
    <mergeCell ref="J223:J224"/>
    <mergeCell ref="K223:K224"/>
    <mergeCell ref="L223:L224"/>
    <mergeCell ref="J225:J226"/>
    <mergeCell ref="K225:K226"/>
    <mergeCell ref="L225:L226"/>
    <mergeCell ref="J239:J240"/>
    <mergeCell ref="K239:K240"/>
    <mergeCell ref="L239:L240"/>
    <mergeCell ref="J241:J242"/>
    <mergeCell ref="K241:K242"/>
    <mergeCell ref="L241:L242"/>
    <mergeCell ref="J243:J244"/>
    <mergeCell ref="K243:K244"/>
    <mergeCell ref="L243:L244"/>
    <mergeCell ref="J233:J234"/>
    <mergeCell ref="K233:K234"/>
    <mergeCell ref="L233:L234"/>
    <mergeCell ref="J235:J236"/>
    <mergeCell ref="K235:K236"/>
    <mergeCell ref="L235:L236"/>
    <mergeCell ref="J237:J238"/>
    <mergeCell ref="K237:K238"/>
    <mergeCell ref="L237:L238"/>
    <mergeCell ref="J251:J252"/>
    <mergeCell ref="K251:K252"/>
    <mergeCell ref="L251:L252"/>
    <mergeCell ref="J253:J254"/>
    <mergeCell ref="K253:K254"/>
    <mergeCell ref="L253:L254"/>
    <mergeCell ref="J255:J256"/>
    <mergeCell ref="K255:K256"/>
    <mergeCell ref="L255:L256"/>
    <mergeCell ref="J245:J246"/>
    <mergeCell ref="K245:K246"/>
    <mergeCell ref="L245:L246"/>
    <mergeCell ref="J247:J248"/>
    <mergeCell ref="K247:K248"/>
    <mergeCell ref="L247:L248"/>
    <mergeCell ref="J249:J250"/>
    <mergeCell ref="K249:K250"/>
    <mergeCell ref="L249:L250"/>
    <mergeCell ref="J263:J264"/>
    <mergeCell ref="K263:K264"/>
    <mergeCell ref="L263:L264"/>
    <mergeCell ref="J265:J266"/>
    <mergeCell ref="K265:K266"/>
    <mergeCell ref="L265:L266"/>
    <mergeCell ref="J267:J268"/>
    <mergeCell ref="K267:K268"/>
    <mergeCell ref="L267:L268"/>
    <mergeCell ref="J257:J258"/>
    <mergeCell ref="L257:L258"/>
    <mergeCell ref="K257:K258"/>
    <mergeCell ref="J259:J260"/>
    <mergeCell ref="K259:K260"/>
    <mergeCell ref="L259:L260"/>
    <mergeCell ref="J261:J262"/>
    <mergeCell ref="K261:K262"/>
    <mergeCell ref="L261:L262"/>
    <mergeCell ref="J275:J276"/>
    <mergeCell ref="K275:K276"/>
    <mergeCell ref="L275:L276"/>
    <mergeCell ref="J277:J278"/>
    <mergeCell ref="K277:K278"/>
    <mergeCell ref="L277:L278"/>
    <mergeCell ref="J279:J280"/>
    <mergeCell ref="J281:J282"/>
    <mergeCell ref="J283:J284"/>
    <mergeCell ref="K283:K284"/>
    <mergeCell ref="K281:K282"/>
    <mergeCell ref="K279:K280"/>
    <mergeCell ref="L279:L280"/>
    <mergeCell ref="L281:L282"/>
    <mergeCell ref="L283:L284"/>
    <mergeCell ref="J269:J270"/>
    <mergeCell ref="K269:K270"/>
    <mergeCell ref="L269:L270"/>
    <mergeCell ref="J271:J272"/>
    <mergeCell ref="K271:K272"/>
    <mergeCell ref="L271:L272"/>
    <mergeCell ref="J273:J274"/>
    <mergeCell ref="K273:K274"/>
    <mergeCell ref="L273:L274"/>
  </mergeCells>
  <phoneticPr fontId="2" type="noConversion"/>
  <dataValidations count="1">
    <dataValidation allowBlank="1" showInputMessage="1" showErrorMessage="1" promptTitle="Oligo名称" prompt="请给定每个Oligo一个唯一的名称,为方便检索此栏请务必填写." sqref="H70 H74 H85:H86 H97:H98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ky123.Org</cp:lastModifiedBy>
  <dcterms:created xsi:type="dcterms:W3CDTF">2006-09-16T00:00:00Z</dcterms:created>
  <dcterms:modified xsi:type="dcterms:W3CDTF">2019-10-13T15:55:05Z</dcterms:modified>
</cp:coreProperties>
</file>